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hidePivotFieldList="1" defaultThemeVersion="124226"/>
  <bookViews>
    <workbookView xWindow="480" yWindow="435" windowWidth="18195" windowHeight="11010" tabRatio="483"/>
  </bookViews>
  <sheets>
    <sheet name="responses (22)" sheetId="1" r:id="rId1"/>
  </sheets>
  <calcPr calcId="145621"/>
</workbook>
</file>

<file path=xl/calcChain.xml><?xml version="1.0" encoding="utf-8"?>
<calcChain xmlns="http://schemas.openxmlformats.org/spreadsheetml/2006/main">
  <c r="IA15" i="1" l="1"/>
  <c r="HU17" i="1"/>
  <c r="HU15" i="1"/>
  <c r="HU14" i="1"/>
  <c r="HU10" i="1"/>
  <c r="HU7" i="1"/>
  <c r="HS10" i="1"/>
  <c r="HS17" i="1"/>
  <c r="HS9" i="1"/>
  <c r="HS8" i="1"/>
  <c r="HQ15" i="1" l="1"/>
  <c r="HO8" i="1" l="1"/>
  <c r="FB26" i="1" l="1"/>
  <c r="FA26" i="1"/>
  <c r="EY26" i="1"/>
  <c r="EX26" i="1"/>
  <c r="EV26" i="1"/>
  <c r="EU26" i="1"/>
  <c r="ES26" i="1"/>
  <c r="ER26" i="1"/>
  <c r="EP26" i="1"/>
  <c r="EO26" i="1"/>
  <c r="EM26" i="1"/>
  <c r="EL26" i="1"/>
  <c r="EJ26" i="1"/>
  <c r="EI26" i="1"/>
  <c r="EG26" i="1"/>
  <c r="EF26" i="1"/>
  <c r="ED26" i="1"/>
  <c r="EC26" i="1"/>
  <c r="EA26" i="1"/>
  <c r="DZ26" i="1"/>
  <c r="DX26" i="1"/>
  <c r="DW26" i="1"/>
  <c r="DU26" i="1"/>
  <c r="DT26" i="1"/>
  <c r="DR26" i="1"/>
  <c r="DQ26" i="1"/>
  <c r="DO26" i="1"/>
  <c r="DN26" i="1"/>
  <c r="DL26" i="1"/>
  <c r="DK26" i="1"/>
  <c r="DI26" i="1"/>
  <c r="DH26" i="1"/>
  <c r="DF26" i="1"/>
  <c r="DE26" i="1"/>
  <c r="DC26" i="1"/>
  <c r="DB26" i="1"/>
  <c r="CZ26" i="1"/>
  <c r="IB23" i="1" l="1"/>
  <c r="IB21" i="1"/>
  <c r="IB22" i="1"/>
  <c r="IB20" i="1"/>
  <c r="IB19" i="1"/>
  <c r="IB18" i="1"/>
  <c r="IB17" i="1"/>
  <c r="IB16" i="1"/>
  <c r="IB15" i="1"/>
  <c r="IB14" i="1"/>
  <c r="IB13" i="1"/>
  <c r="IB12" i="1"/>
  <c r="IB11" i="1"/>
  <c r="IB10" i="1"/>
  <c r="IB9" i="1"/>
  <c r="IB8" i="1"/>
  <c r="IB7" i="1"/>
  <c r="IB6" i="1"/>
  <c r="IB5" i="1"/>
  <c r="IB4" i="1"/>
  <c r="IB3" i="1"/>
  <c r="IB2" i="1"/>
  <c r="HZ19" i="1"/>
  <c r="HZ23" i="1"/>
  <c r="HZ21" i="1"/>
  <c r="HZ22" i="1"/>
  <c r="HZ20" i="1"/>
  <c r="HZ18" i="1"/>
  <c r="HZ17" i="1"/>
  <c r="HZ16" i="1"/>
  <c r="HZ15" i="1"/>
  <c r="HZ14" i="1"/>
  <c r="HZ13" i="1"/>
  <c r="HZ12" i="1"/>
  <c r="HZ11" i="1"/>
  <c r="HZ10" i="1"/>
  <c r="HZ9" i="1"/>
  <c r="HZ8" i="1"/>
  <c r="HZ7" i="1"/>
  <c r="HZ6" i="1"/>
  <c r="HZ5" i="1"/>
  <c r="HZ4" i="1"/>
  <c r="HZ3" i="1"/>
  <c r="HZ2" i="1"/>
  <c r="HX23" i="1"/>
  <c r="HX21" i="1"/>
  <c r="HX22" i="1"/>
  <c r="HX20" i="1"/>
  <c r="HX19" i="1"/>
  <c r="HX18" i="1"/>
  <c r="HX17" i="1"/>
  <c r="HX16" i="1"/>
  <c r="HX15" i="1"/>
  <c r="HX14" i="1"/>
  <c r="HX13" i="1"/>
  <c r="HX12" i="1"/>
  <c r="HX11" i="1"/>
  <c r="HX10" i="1"/>
  <c r="HX9" i="1"/>
  <c r="HX8" i="1"/>
  <c r="HX7" i="1"/>
  <c r="HX6" i="1"/>
  <c r="HX5" i="1"/>
  <c r="HX4" i="1"/>
  <c r="HX3" i="1"/>
  <c r="HX2" i="1"/>
  <c r="HV23" i="1"/>
  <c r="HV21" i="1"/>
  <c r="HV22" i="1"/>
  <c r="HV20" i="1"/>
  <c r="HV19" i="1"/>
  <c r="HV18" i="1"/>
  <c r="HV17" i="1"/>
  <c r="HV16" i="1"/>
  <c r="HV15" i="1"/>
  <c r="HV14" i="1"/>
  <c r="HV13" i="1"/>
  <c r="HV12" i="1"/>
  <c r="HV11" i="1"/>
  <c r="HV10" i="1"/>
  <c r="HV9" i="1"/>
  <c r="HV8" i="1"/>
  <c r="HV7" i="1"/>
  <c r="HV6" i="1"/>
  <c r="HV5" i="1"/>
  <c r="HV4" i="1"/>
  <c r="HV3" i="1"/>
  <c r="HV2" i="1"/>
  <c r="HT18" i="1"/>
  <c r="HT23" i="1"/>
  <c r="HT21" i="1"/>
  <c r="HT22" i="1"/>
  <c r="HT20" i="1"/>
  <c r="HT19" i="1"/>
  <c r="HT17" i="1"/>
  <c r="HT16" i="1"/>
  <c r="HT14" i="1"/>
  <c r="HT13" i="1"/>
  <c r="HT12" i="1"/>
  <c r="HT11" i="1"/>
  <c r="HT10" i="1"/>
  <c r="HT9" i="1"/>
  <c r="HT8" i="1"/>
  <c r="HT7" i="1"/>
  <c r="HT6" i="1"/>
  <c r="HT5" i="1"/>
  <c r="HT4" i="1"/>
  <c r="HT3" i="1"/>
  <c r="HT2" i="1"/>
  <c r="HR23" i="1"/>
  <c r="HR21" i="1"/>
  <c r="HR22" i="1"/>
  <c r="HR20" i="1"/>
  <c r="HR19" i="1"/>
  <c r="HR18" i="1"/>
  <c r="HR17" i="1"/>
  <c r="HR16" i="1"/>
  <c r="HR15" i="1"/>
  <c r="HR14" i="1"/>
  <c r="HR13" i="1"/>
  <c r="HR12" i="1"/>
  <c r="HR11" i="1"/>
  <c r="HR10" i="1"/>
  <c r="HR9" i="1"/>
  <c r="HR8" i="1"/>
  <c r="HR7" i="1"/>
  <c r="HR6" i="1"/>
  <c r="HR5" i="1"/>
  <c r="HR4" i="1"/>
  <c r="HR3" i="1"/>
  <c r="HR2" i="1"/>
  <c r="HP23" i="1"/>
  <c r="HP21" i="1"/>
  <c r="HP22" i="1"/>
  <c r="HP20" i="1"/>
  <c r="HP19" i="1"/>
  <c r="HP18" i="1"/>
  <c r="HP17" i="1"/>
  <c r="HP16" i="1"/>
  <c r="HP15" i="1"/>
  <c r="HP14" i="1"/>
  <c r="HP13" i="1"/>
  <c r="HP12" i="1"/>
  <c r="HP11" i="1"/>
  <c r="HP10" i="1"/>
  <c r="HP9" i="1"/>
  <c r="HP8" i="1"/>
  <c r="HP7" i="1"/>
  <c r="HP6" i="1"/>
  <c r="HP5" i="1"/>
  <c r="HP4" i="1"/>
  <c r="HP3" i="1"/>
  <c r="HP2" i="1"/>
  <c r="HN23" i="1"/>
  <c r="HN21" i="1"/>
  <c r="HN22" i="1"/>
  <c r="HN20" i="1"/>
  <c r="HN19" i="1"/>
  <c r="HN18" i="1"/>
  <c r="HN17" i="1"/>
  <c r="HN16" i="1"/>
  <c r="HN15" i="1"/>
  <c r="HN14" i="1"/>
  <c r="HN13" i="1"/>
  <c r="HN12" i="1"/>
  <c r="HN11" i="1"/>
  <c r="HN10" i="1"/>
  <c r="HN9" i="1"/>
  <c r="HN8" i="1"/>
  <c r="HN7" i="1"/>
  <c r="HN6" i="1"/>
  <c r="HN5" i="1"/>
  <c r="HN4" i="1"/>
  <c r="HN3" i="1"/>
  <c r="HN2" i="1"/>
  <c r="HM2" i="1"/>
  <c r="IA23" i="1" l="1"/>
  <c r="HY23" i="1"/>
  <c r="HW23" i="1"/>
  <c r="HU23" i="1"/>
  <c r="HS23" i="1"/>
  <c r="HQ23" i="1"/>
  <c r="HO23" i="1"/>
  <c r="HM23" i="1"/>
  <c r="ID23" i="1" l="1"/>
  <c r="IC23" i="1"/>
  <c r="IA21" i="1"/>
  <c r="HY21" i="1"/>
  <c r="HW21" i="1"/>
  <c r="HU21" i="1"/>
  <c r="HS21" i="1"/>
  <c r="HQ21" i="1"/>
  <c r="HO21" i="1"/>
  <c r="HM21" i="1"/>
  <c r="IA22" i="1"/>
  <c r="HY22" i="1"/>
  <c r="HW22" i="1"/>
  <c r="HU22" i="1"/>
  <c r="HS22" i="1"/>
  <c r="HQ22" i="1"/>
  <c r="HO22" i="1"/>
  <c r="HM22" i="1"/>
  <c r="HY19" i="1"/>
  <c r="HS18" i="1"/>
  <c r="IA20" i="1"/>
  <c r="HY20" i="1"/>
  <c r="HW20" i="1"/>
  <c r="HU20" i="1"/>
  <c r="HS20" i="1"/>
  <c r="HQ20" i="1"/>
  <c r="HO20" i="1"/>
  <c r="HM20" i="1"/>
  <c r="ID20" i="1" s="1"/>
  <c r="IA19" i="1"/>
  <c r="HW19" i="1"/>
  <c r="HU19" i="1"/>
  <c r="HS19" i="1"/>
  <c r="HQ19" i="1"/>
  <c r="HO19" i="1"/>
  <c r="HM19" i="1"/>
  <c r="IA18" i="1"/>
  <c r="HY18" i="1"/>
  <c r="HW18" i="1"/>
  <c r="HU18" i="1"/>
  <c r="HQ18" i="1"/>
  <c r="HO18" i="1"/>
  <c r="HM18" i="1"/>
  <c r="IA17" i="1"/>
  <c r="IA16" i="1"/>
  <c r="HY17" i="1"/>
  <c r="HY16" i="1"/>
  <c r="HY15" i="1"/>
  <c r="HW17" i="1"/>
  <c r="HW16" i="1"/>
  <c r="HW15" i="1"/>
  <c r="HU16" i="1"/>
  <c r="HS16" i="1"/>
  <c r="HQ17" i="1"/>
  <c r="HQ16" i="1"/>
  <c r="HO17" i="1"/>
  <c r="HO16" i="1"/>
  <c r="HO15" i="1"/>
  <c r="HM17" i="1"/>
  <c r="ID17" i="1" s="1"/>
  <c r="HM16" i="1"/>
  <c r="HM15" i="1"/>
  <c r="IA14" i="1"/>
  <c r="HY14" i="1"/>
  <c r="HW14" i="1"/>
  <c r="HS14" i="1"/>
  <c r="HQ14" i="1"/>
  <c r="HO14" i="1"/>
  <c r="HM14" i="1"/>
  <c r="IA13" i="1"/>
  <c r="HY13" i="1"/>
  <c r="HW13" i="1"/>
  <c r="HU13" i="1"/>
  <c r="HS13" i="1"/>
  <c r="HQ13" i="1"/>
  <c r="HO13" i="1"/>
  <c r="HM13" i="1"/>
  <c r="HQ3" i="1"/>
  <c r="HQ4" i="1"/>
  <c r="HQ5" i="1"/>
  <c r="HQ6" i="1"/>
  <c r="HQ7" i="1"/>
  <c r="HQ8" i="1"/>
  <c r="HQ9" i="1"/>
  <c r="HQ10" i="1"/>
  <c r="HQ11" i="1"/>
  <c r="HQ12" i="1"/>
  <c r="HO3" i="1"/>
  <c r="HO4" i="1"/>
  <c r="HO5" i="1"/>
  <c r="HO6" i="1"/>
  <c r="HO7" i="1"/>
  <c r="HO9" i="1"/>
  <c r="HO10" i="1"/>
  <c r="HO11" i="1"/>
  <c r="HO12" i="1"/>
  <c r="HM12" i="1"/>
  <c r="HS12" i="1"/>
  <c r="HU12" i="1"/>
  <c r="HW12" i="1"/>
  <c r="HY12" i="1"/>
  <c r="IA12" i="1"/>
  <c r="IA3" i="1"/>
  <c r="IA4" i="1"/>
  <c r="IA5" i="1"/>
  <c r="IA6" i="1"/>
  <c r="IA7" i="1"/>
  <c r="IA8" i="1"/>
  <c r="IA9" i="1"/>
  <c r="IA10" i="1"/>
  <c r="IA11" i="1"/>
  <c r="IA2" i="1"/>
  <c r="HY3" i="1"/>
  <c r="HY4" i="1"/>
  <c r="HY5" i="1"/>
  <c r="HY6" i="1"/>
  <c r="HY7" i="1"/>
  <c r="HY8" i="1"/>
  <c r="HY9" i="1"/>
  <c r="HY10" i="1"/>
  <c r="HY11" i="1"/>
  <c r="HY2" i="1"/>
  <c r="HW3" i="1"/>
  <c r="HW4" i="1"/>
  <c r="HW5" i="1"/>
  <c r="HW6" i="1"/>
  <c r="HW7" i="1"/>
  <c r="HW8" i="1"/>
  <c r="HW9" i="1"/>
  <c r="HW10" i="1"/>
  <c r="HW11" i="1"/>
  <c r="HW2" i="1"/>
  <c r="HU3" i="1"/>
  <c r="HU4" i="1"/>
  <c r="HU5" i="1"/>
  <c r="HU6" i="1"/>
  <c r="HU8" i="1"/>
  <c r="HU9" i="1"/>
  <c r="HU11" i="1"/>
  <c r="HU2" i="1"/>
  <c r="HS3" i="1"/>
  <c r="HS4" i="1"/>
  <c r="HS5" i="1"/>
  <c r="HS6" i="1"/>
  <c r="HS7" i="1"/>
  <c r="HS11" i="1"/>
  <c r="HS2" i="1"/>
  <c r="HQ2" i="1"/>
  <c r="HO2" i="1"/>
  <c r="HM3" i="1"/>
  <c r="HM4" i="1"/>
  <c r="HM5" i="1"/>
  <c r="ID5" i="1" s="1"/>
  <c r="HM6" i="1"/>
  <c r="HM7" i="1"/>
  <c r="HM8" i="1"/>
  <c r="HM9" i="1"/>
  <c r="HM10" i="1"/>
  <c r="HM11" i="1"/>
  <c r="ID7" i="1" l="1"/>
  <c r="IC21" i="1"/>
  <c r="IC4" i="1"/>
  <c r="ID2" i="1"/>
  <c r="IC7" i="1"/>
  <c r="ID4" i="1"/>
  <c r="ID19" i="1"/>
  <c r="IC22" i="1"/>
  <c r="ID22" i="1"/>
  <c r="ID15" i="1"/>
  <c r="ID21" i="1"/>
  <c r="ID13" i="1"/>
  <c r="IC8" i="1"/>
  <c r="ID8" i="1"/>
  <c r="IC11" i="1"/>
  <c r="ID11" i="1"/>
  <c r="IC10" i="1"/>
  <c r="ID10" i="1"/>
  <c r="IC3" i="1"/>
  <c r="ID3" i="1"/>
  <c r="ID18" i="1"/>
  <c r="IC9" i="1"/>
  <c r="ID9" i="1"/>
  <c r="IC6" i="1"/>
  <c r="ID6" i="1"/>
  <c r="ID12" i="1"/>
  <c r="ID14" i="1"/>
  <c r="ID16" i="1"/>
  <c r="IC5" i="1"/>
  <c r="HR24" i="1"/>
  <c r="HQ24" i="1"/>
  <c r="HV24" i="1"/>
  <c r="HU24" i="1"/>
  <c r="HX24" i="1"/>
  <c r="HW24" i="1"/>
  <c r="IB24" i="1"/>
  <c r="IA24" i="1"/>
  <c r="IC17" i="1"/>
  <c r="HS24" i="1"/>
  <c r="HT24" i="1"/>
  <c r="HN24" i="1"/>
  <c r="HZ24" i="1"/>
  <c r="HY24" i="1"/>
  <c r="IC15" i="1"/>
  <c r="HP24" i="1"/>
  <c r="HO24" i="1"/>
  <c r="IC12" i="1"/>
  <c r="IC14" i="1"/>
  <c r="IC16" i="1"/>
  <c r="HM24" i="1"/>
  <c r="IC19" i="1"/>
  <c r="IC18" i="1"/>
  <c r="IC2" i="1"/>
  <c r="IC13" i="1"/>
  <c r="IC20" i="1"/>
  <c r="IC24" i="1" l="1"/>
  <c r="ID24" i="1"/>
</calcChain>
</file>

<file path=xl/sharedStrings.xml><?xml version="1.0" encoding="utf-8"?>
<sst xmlns="http://schemas.openxmlformats.org/spreadsheetml/2006/main" count="1213" uniqueCount="332">
  <si>
    <t>Status</t>
  </si>
  <si>
    <t>Internal ID</t>
  </si>
  <si>
    <t>Language</t>
  </si>
  <si>
    <t>Created At</t>
  </si>
  <si>
    <t>Updated At</t>
  </si>
  <si>
    <t>Location</t>
  </si>
  <si>
    <t>Referrer</t>
  </si>
  <si>
    <t>Number of Saves</t>
  </si>
  <si>
    <t>Weighted Score</t>
  </si>
  <si>
    <t>Completion Time</t>
  </si>
  <si>
    <t>IP Address</t>
  </si>
  <si>
    <t>Invite Code</t>
  </si>
  <si>
    <t>Invite Email</t>
  </si>
  <si>
    <t>Invite Name</t>
  </si>
  <si>
    <t>Invite: full name</t>
  </si>
  <si>
    <t>Collector</t>
  </si>
  <si>
    <t>1. Patients are: | Less</t>
  </si>
  <si>
    <t xml:space="preserve">[p1q1_skip] </t>
  </si>
  <si>
    <t>2. Registry or patient-level data are: | Less</t>
  </si>
  <si>
    <t xml:space="preserve">[p1q2_skip] </t>
  </si>
  <si>
    <t>3. Electronic records on individual patients are: | Less</t>
  </si>
  <si>
    <t xml:space="preserve">[p1q3_skip] </t>
  </si>
  <si>
    <t>4. Reports on care processes or outcomes of care are: | Less</t>
  </si>
  <si>
    <t xml:space="preserve">[p1q4_skip] </t>
  </si>
  <si>
    <t>5. Patients are encouraged to see their own provider and/or practice team: | Less</t>
  </si>
  <si>
    <t xml:space="preserve">[p1q5_skip] </t>
  </si>
  <si>
    <t>6. Non-physician practice team members: | Less</t>
  </si>
  <si>
    <t xml:space="preserve">[p1q6_skip] </t>
  </si>
  <si>
    <t>7. The practice: | Less</t>
  </si>
  <si>
    <t xml:space="preserve">[p1q7_skip] </t>
  </si>
  <si>
    <t>8. Assessing patient and family values and preferences is:  | Less</t>
  </si>
  <si>
    <t xml:space="preserve">[p1q8_skip] </t>
  </si>
  <si>
    <t>9. Involving patients in decision-making and care is: | Less</t>
  </si>
  <si>
    <t xml:space="preserve">[p1q9_skip] </t>
  </si>
  <si>
    <t>10. Patient comprehension of verbal and written materials is: | Less</t>
  </si>
  <si>
    <t xml:space="preserve">[p1q10_skip] </t>
  </si>
  <si>
    <t>11. Self-management support is: | Less</t>
  </si>
  <si>
    <t xml:space="preserve">[p1q11_skip] </t>
  </si>
  <si>
    <t>12. The principles of patient-centered care are: | Less</t>
  </si>
  <si>
    <t xml:space="preserve">[p1q12_skip] </t>
  </si>
  <si>
    <t>13. Measurement of patient-centered interactions is: | Less</t>
  </si>
  <si>
    <t xml:space="preserve">[p1q13_skip] </t>
  </si>
  <si>
    <t>14. Executive leaders: | Less</t>
  </si>
  <si>
    <t xml:space="preserve">[p1q14_skip] </t>
  </si>
  <si>
    <t>15. Clinical leaders: | Less</t>
  </si>
  <si>
    <t xml:space="preserve">[p1q15_skip] </t>
  </si>
  <si>
    <t>16. The organization’s hiring and training processes: | Less</t>
  </si>
  <si>
    <t xml:space="preserve">[p1q16_skip] </t>
  </si>
  <si>
    <t>17. The responsibility for conducting quality improvement activities is:  | Less</t>
  </si>
  <si>
    <t xml:space="preserve">[p1q17_skip] </t>
  </si>
  <si>
    <t>18. Quality improvement activities are: | Less</t>
  </si>
  <si>
    <t xml:space="preserve">[p1q18_skip] </t>
  </si>
  <si>
    <t>19. Performance measures are: | Less</t>
  </si>
  <si>
    <t xml:space="preserve">[p1q19_skip] </t>
  </si>
  <si>
    <t>20. Quality improvement activities are conducted by:  | Less</t>
  </si>
  <si>
    <t xml:space="preserve">[p1q20_skip] </t>
  </si>
  <si>
    <t>21. An electronic health record that is meaningful-use certified is: | Less</t>
  </si>
  <si>
    <t xml:space="preserve">[p1q21_skip] </t>
  </si>
  <si>
    <t>22. Appointment systems: | Less</t>
  </si>
  <si>
    <t xml:space="preserve">[p1q22_skip] </t>
  </si>
  <si>
    <t>23. Contacting the practice team during regular business hours: | Less</t>
  </si>
  <si>
    <t xml:space="preserve">[p1q23_skip] </t>
  </si>
  <si>
    <t>24. After-hours access is: | Less</t>
  </si>
  <si>
    <t xml:space="preserve">[p1q24_skip] </t>
  </si>
  <si>
    <t>25. Medical and surgical specialty services are: | Less</t>
  </si>
  <si>
    <t xml:space="preserve">[p1q25_skip] </t>
  </si>
  <si>
    <t>26. Behavioral health services are: | Less</t>
  </si>
  <si>
    <t xml:space="preserve">[p1q26_skip] </t>
  </si>
  <si>
    <t>27. Patients in need of specialty care, hospital care, or supportive community-based resources: | Less</t>
  </si>
  <si>
    <t xml:space="preserve">[p1q27_skip] </t>
  </si>
  <si>
    <t>28. Follow-up by the primary care practice with patients seen in the Emergency Room or hospital: | Less</t>
  </si>
  <si>
    <t xml:space="preserve">[p1q28_skip] </t>
  </si>
  <si>
    <t>29. Linking patients to supportive community-based resources is: | Less</t>
  </si>
  <si>
    <t xml:space="preserve">[p1q29_skip] </t>
  </si>
  <si>
    <t>30. Test results and care plans are: | Less</t>
  </si>
  <si>
    <t xml:space="preserve">[p1q30_skip] </t>
  </si>
  <si>
    <t>31. Comprehensive, guideline-based information on prevention or chronic illness treatment: | Less</t>
  </si>
  <si>
    <t xml:space="preserve">[p1q31_skip] </t>
  </si>
  <si>
    <t>32. Visits: | Less</t>
  </si>
  <si>
    <t xml:space="preserve">[p1q32_skip] </t>
  </si>
  <si>
    <t>33. Care plans are:  | Less</t>
  </si>
  <si>
    <t xml:space="preserve">[p1q33_skip] </t>
  </si>
  <si>
    <t>34. Clinical care management services for high risk patients are:  | Less</t>
  </si>
  <si>
    <t xml:space="preserve">[p1q34_skip] </t>
  </si>
  <si>
    <t xml:space="preserve">[p2s1q1] </t>
  </si>
  <si>
    <t xml:space="preserve">[p2s1q1_skip] </t>
  </si>
  <si>
    <t xml:space="preserve">[p2s1q2] </t>
  </si>
  <si>
    <t xml:space="preserve">[p2s1q2_skip] </t>
  </si>
  <si>
    <t xml:space="preserve">[p2s1q3] </t>
  </si>
  <si>
    <t xml:space="preserve">[p2s1q3_skip] </t>
  </si>
  <si>
    <t xml:space="preserve">[CommentPopServe] </t>
  </si>
  <si>
    <t>[p2s2q1.na.0] Family physician | Not Applicable</t>
  </si>
  <si>
    <t>[p2s2q1.0.0] Family physician | How many of each practitioner type work in your clinic?</t>
  </si>
  <si>
    <t>[p2s2q1.1.0] Family physician | What is the total FTE in your clinic for each practitioner type?  (Note: 1.0 FTE = 35 hours per week or more)</t>
  </si>
  <si>
    <t>[p2s2q1.na.1] Specialist physician in Infectious Diseases | Not Applicable</t>
  </si>
  <si>
    <t>[p2s2q1.0.1] Specialist physician in Infectious Diseases | How many of each practitioner type work in your clinic?</t>
  </si>
  <si>
    <t>[p2s2q1.1.1] Specialist physician in Infectious Diseases | What is the total FTE in your clinic for each practitioner type?  (Note: 1.0 FTE = 35 hours per week or more)</t>
  </si>
  <si>
    <t>[p2s2q1.na.2] Specialist physician in Psychiatry | Not Applicable</t>
  </si>
  <si>
    <t>[p2s2q1.0.2] Specialist physician in Psychiatry | How many of each practitioner type work in your clinic?</t>
  </si>
  <si>
    <t>[p2s2q1.1.2] Specialist physician in Psychiatry | What is the total FTE in your clinic for each practitioner type?  (Note: 1.0 FTE = 35 hours per week or more)</t>
  </si>
  <si>
    <t>[p2s2q1.na.3] Specialist physician (other) | Not Applicable</t>
  </si>
  <si>
    <t>[p2s2q1.0.3] Specialist physician (other) | How many of each practitioner type work in your clinic?</t>
  </si>
  <si>
    <t>[p2s2q1.1.3] Specialist physician (other) | What is the total FTE in your clinic for each practitioner type?  (Note: 1.0 FTE = 35 hours per week or more)</t>
  </si>
  <si>
    <t>[p2s2q1.na.4] Nurse practitioner | Not Applicable</t>
  </si>
  <si>
    <t>[p2s2q1.0.4] Nurse practitioner | How many of each practitioner type work in your clinic?</t>
  </si>
  <si>
    <t>[p2s2q1.1.4] Nurse practitioner | What is the total FTE in your clinic for each practitioner type?  (Note: 1.0 FTE = 35 hours per week or more)</t>
  </si>
  <si>
    <t>[p2s2q1.na.5] Registered nurse | Not Applicable</t>
  </si>
  <si>
    <t>[p2s2q1.0.5] Registered nurse | How many of each practitioner type work in your clinic?</t>
  </si>
  <si>
    <t>[p2s2q1.1.5] Registered nurse | What is the total FTE in your clinic for each practitioner type?  (Note: 1.0 FTE = 35 hours per week or more)</t>
  </si>
  <si>
    <t>[p2s2q1.na.6] Physician assistant | Not Applicable</t>
  </si>
  <si>
    <t>[p2s2q1.0.6] Physician assistant | How many of each practitioner type work in your clinic?</t>
  </si>
  <si>
    <t>[p2s2q1.1.6] Physician assistant | What is the total FTE in your clinic for each practitioner type?  (Note: 1.0 FTE = 35 hours per week or more)</t>
  </si>
  <si>
    <t>[p2s2q1.na.7] Psychologist | Not Applicable</t>
  </si>
  <si>
    <t>[p2s2q1.0.7] Psychologist | How many of each practitioner type work in your clinic?</t>
  </si>
  <si>
    <t>[p2s2q1.1.7] Psychologist | What is the total FTE in your clinic for each practitioner type?  (Note: 1.0 FTE = 35 hours per week or more)</t>
  </si>
  <si>
    <t>[p2s2q1.na.8] Pharmacist  | Not Applicable</t>
  </si>
  <si>
    <t>[p2s2q1.0.8] Pharmacist  | How many of each practitioner type work in your clinic?</t>
  </si>
  <si>
    <t>[p2s2q1.1.8] Pharmacist  | What is the total FTE in your clinic for each practitioner type?  (Note: 1.0 FTE = 35 hours per week or more)</t>
  </si>
  <si>
    <t>[p2s2q1.na.9] Addictions counsellor | Not Applicable</t>
  </si>
  <si>
    <t>[p2s2q1.0.9] Addictions counsellor | How many of each practitioner type work in your clinic?</t>
  </si>
  <si>
    <t>[p2s2q1.1.9] Addictions counsellor | What is the total FTE in your clinic for each practitioner type?  (Note: 1.0 FTE = 35 hours per week or more)</t>
  </si>
  <si>
    <t>[p2s2q1.na.10] Social worker | Not Applicable</t>
  </si>
  <si>
    <t>[p2s2q1.0.10] Social worker | How many of each practitioner type work in your clinic?</t>
  </si>
  <si>
    <t>[p2s2q1.1.10] Social worker | What is the total FTE in your clinic for each practitioner type?  (Note: 1.0 FTE = 35 hours per week or more)</t>
  </si>
  <si>
    <t>[p2s2q1.na.11] Peer support worker | Not Applicable</t>
  </si>
  <si>
    <t>[p2s2q1.0.11] Peer support worker | How many of each practitioner type work in your clinic?</t>
  </si>
  <si>
    <t>[p2s2q1.1.11] Peer support worker | What is the total FTE in your clinic for each practitioner type?  (Note: 1.0 FTE = 35 hours per week or more)</t>
  </si>
  <si>
    <t>[p2s2q1.na.12] Dietitian | Not Applicable</t>
  </si>
  <si>
    <t>[p2s2q1.0.12] Dietitian | How many of each practitioner type work in your clinic?</t>
  </si>
  <si>
    <t>[p2s2q1.1.12] Dietitian | What is the total FTE in your clinic for each practitioner type?  (Note: 1.0 FTE = 35 hours per week or more)</t>
  </si>
  <si>
    <t>[p2s2q1.na.13] Home care support person | Not Applicable</t>
  </si>
  <si>
    <t>[p2s2q1.0.13] Home care support person | How many of each practitioner type work in your clinic?</t>
  </si>
  <si>
    <t>[p2s2q1.1.13] Home care support person | What is the total FTE in your clinic for each practitioner type?  (Note: 1.0 FTE = 35 hours per week or more)</t>
  </si>
  <si>
    <t>[p2s2q1.na.14] Dental care worker | Not Applicable</t>
  </si>
  <si>
    <t>[p2s2q1.0.14] Dental care worker | How many of each practitioner type work in your clinic?</t>
  </si>
  <si>
    <t>[p2s2q1.1.14] Dental care worker | What is the total FTE in your clinic for each practitioner type?  (Note: 1.0 FTE = 35 hours per week or more)</t>
  </si>
  <si>
    <t>[p2s2q1.na.15] Occupational therapist | Not Applicable</t>
  </si>
  <si>
    <t>[p2s2q1.0.15] Occupational therapist | How many of each practitioner type work in your clinic?</t>
  </si>
  <si>
    <t>[p2s2q1.1.15] Occupational therapist | What is the total FTE in your clinic for each practitioner type?  (Note: 1.0 FTE = 35 hours per week or more)</t>
  </si>
  <si>
    <t>[p2s2q1.na.16] Physiotherapist | Not Applicable</t>
  </si>
  <si>
    <t>[p2s2q1.0.16] Physiotherapist | How many of each practitioner type work in your clinic?</t>
  </si>
  <si>
    <t>[p2s2q1.1.16] Physiotherapist | What is the total FTE in your clinic for each practitioner type?  (Note: 1.0 FTE = 35 hours per week or more)</t>
  </si>
  <si>
    <t>[p2s2q1.na.17] Other rehabilitation service worker | Not Applicable</t>
  </si>
  <si>
    <t>[p2s2q1.0.17] Other rehabilitation service worker | How many of each practitioner type work in your clinic?</t>
  </si>
  <si>
    <t>[p2s2q1.1.17] Other rehabilitation service worker | What is the total FTE in your clinic for each practitioner type?  (Note: 1.0 FTE = 35 hours per week or more)</t>
  </si>
  <si>
    <t>[p2s2q1.na.18] Smoking cessation support worker | Not Applicable</t>
  </si>
  <si>
    <t>[p2s2q1.0.18] Smoking cessation support worker | How many of each practitioner type work in your clinic?</t>
  </si>
  <si>
    <t>[p2s2q1.1.18] Smoking cessation support worker | What is the total FTE in your clinic for each practitioner type?  (Note: 1.0 FTE = 35 hours per week or more)</t>
  </si>
  <si>
    <t>[p2s2q1.na.19] Clerical staff | Not Applicable</t>
  </si>
  <si>
    <t>[p2s2q1.0.19] Clerical staff | How many of each practitioner type work in your clinic?</t>
  </si>
  <si>
    <t>[p2s2q1.1.19] Clerical staff | What is the total FTE in your clinic for each practitioner type?  (Note: 1.0 FTE = 35 hours per week or more)</t>
  </si>
  <si>
    <t>[p2s2q1.na.20] Non-clinical managers | Not Applicable</t>
  </si>
  <si>
    <t>[p2s2q1.0.20] Non-clinical managers | How many of each practitioner type work in your clinic?</t>
  </si>
  <si>
    <t>[p2s2q1.1.20] Non-clinical managers | What is the total FTE in your clinic for each practitioner type?  (Note: 1.0 FTE = 35 hours per week or more)</t>
  </si>
  <si>
    <t>[p2s2q1.na.21] Other (please specify): | Not Applicable</t>
  </si>
  <si>
    <t>[p2s2q1.0.21] Other (please specify): | How many of each practitioner type work in your clinic?</t>
  </si>
  <si>
    <t>[p2s2q1.1.21] Other (please specify): | What is the total FTE in your clinic for each practitioner type?  (Note: 1.0 FTE = 35 hours per week or more)</t>
  </si>
  <si>
    <t xml:space="preserve">[OtherTypePractitioner] </t>
  </si>
  <si>
    <t xml:space="preserve">[p2s2q1_skip] </t>
  </si>
  <si>
    <t xml:space="preserve">[CommentPracType] </t>
  </si>
  <si>
    <t>[p2s3q1a.0] Routine HIV blood work (CD4, VL)</t>
  </si>
  <si>
    <t>[p2s3q1a.1] HIV resistance testing</t>
  </si>
  <si>
    <t>[p2s3q1a.2] Routine blood work</t>
  </si>
  <si>
    <t>[p2s3q1a.3] Rapid streptococcal test (strep test)</t>
  </si>
  <si>
    <t>[p2s3q1a.4] Cervical smear (pap test)</t>
  </si>
  <si>
    <t>[p2s3q1a.5] Routine immunizations</t>
  </si>
  <si>
    <t>[p2s3q1a.6] Influenza (seasonal flu) vaccination</t>
  </si>
  <si>
    <t>[p2s3q1a.7] Pregnancy test</t>
  </si>
  <si>
    <t>[p2s3q1a.8] Urinalysis</t>
  </si>
  <si>
    <t>[p2s3q1a.9] Mantoux (TB) skin testing</t>
  </si>
  <si>
    <t>[p2s3q1a.10] Sexually transmitted infection testing</t>
  </si>
  <si>
    <t>[p2s3q1a.11] Spot glucose testing (glucoscan)</t>
  </si>
  <si>
    <t xml:space="preserve">[p2s3q1a_skip] </t>
  </si>
  <si>
    <t>[p2s3q1b.0] Needle exchange</t>
  </si>
  <si>
    <t>[p2s3q1b.1] Suture/minor surgery</t>
  </si>
  <si>
    <t>[p2s3q1b.2] Musculoskeletal injection/aspiration</t>
  </si>
  <si>
    <t>[p2s3q1b.3] IUD insertion</t>
  </si>
  <si>
    <t>[p2s3q1b.4] Chronic disease self-management program</t>
  </si>
  <si>
    <t>[p2s3q1b.5] Established process and resources to follow up on patients who miss appointments</t>
  </si>
  <si>
    <t xml:space="preserve">[SMprogram] </t>
  </si>
  <si>
    <t xml:space="preserve">[p2s3q1b_skip] </t>
  </si>
  <si>
    <t xml:space="preserve">[CommentTestsServices] </t>
  </si>
  <si>
    <t xml:space="preserve">[UsingEMR] </t>
  </si>
  <si>
    <t xml:space="preserve">[EMRsystem] </t>
  </si>
  <si>
    <t xml:space="preserve">[p2s4q1_skip] </t>
  </si>
  <si>
    <t xml:space="preserve">[CommentEMR] </t>
  </si>
  <si>
    <t>[p2s4q2.0] Internet access for all staff</t>
  </si>
  <si>
    <t>[p2s4q2.1] Computerized tools to aid medical decision-making (computerized alerts and recalls, integration of clinical practice guidelines)</t>
  </si>
  <si>
    <t>[p2s4q2.2] Electronic interface to diagnostic imaging &amp; laboratory services</t>
  </si>
  <si>
    <t>[p2s4q2.3] An electronic system to transmit prescriptions to pharmacies</t>
  </si>
  <si>
    <t>[p2s4q2.4] A web-based appointment system for patients to book appointments</t>
  </si>
  <si>
    <t>[p2s4q2.5] Information technology support (on site or on call)</t>
  </si>
  <si>
    <t>[p2s4q2.6] Computer software to manage appointments</t>
  </si>
  <si>
    <t>[p2s4q2.7] Unique email addresses for the clinic (i.e. name@myclinic.ca)</t>
  </si>
  <si>
    <t>[p2s4q2.8] Automated option to send appointment reminders to patients</t>
  </si>
  <si>
    <t xml:space="preserve">[p2s4q2_skip] </t>
  </si>
  <si>
    <t xml:space="preserve">[CommentTechnical] </t>
  </si>
  <si>
    <t xml:space="preserve">[p2s5q1] </t>
  </si>
  <si>
    <t xml:space="preserve">[p2s5q1_skip] </t>
  </si>
  <si>
    <t xml:space="preserve">[p2s5q2] </t>
  </si>
  <si>
    <t>[p2s5q2]  [other]</t>
  </si>
  <si>
    <t xml:space="preserve">[p2s5q2_skip] </t>
  </si>
  <si>
    <t xml:space="preserve">[p2s5q3] </t>
  </si>
  <si>
    <t xml:space="preserve">[p2s5q3_skip] </t>
  </si>
  <si>
    <t xml:space="preserve">[p2s5q4] </t>
  </si>
  <si>
    <t>[p2s5q4]  [other]</t>
  </si>
  <si>
    <t xml:space="preserve">[p2s5q4_skip] </t>
  </si>
  <si>
    <t>[p2s5q5.0] Targeted program/activity funding or grants</t>
  </si>
  <si>
    <t>[p2s5q5.1] Targeted staffing funding or grants</t>
  </si>
  <si>
    <t>[p2s5q5.2] Performance-based financial incentives</t>
  </si>
  <si>
    <t>[p2s5q5.3] Academic research grants</t>
  </si>
  <si>
    <t>[p2s5q5.4] Other (please specify):</t>
  </si>
  <si>
    <t xml:space="preserve">[OtherFunding] </t>
  </si>
  <si>
    <t xml:space="preserve">[p2s5q5_skip] </t>
  </si>
  <si>
    <t xml:space="preserve">[CommentLocFund] </t>
  </si>
  <si>
    <t xml:space="preserve">[process] </t>
  </si>
  <si>
    <t xml:space="preserve">[process_skip] </t>
  </si>
  <si>
    <t xml:space="preserve">[Contact] </t>
  </si>
  <si>
    <t>Complete</t>
  </si>
  <si>
    <t>Clinical Leader (RegN) 1 FTE + 2 FTE RPN's</t>
  </si>
  <si>
    <t>Specialist physician = pediatrician</t>
  </si>
  <si>
    <t>Yes</t>
  </si>
  <si>
    <t>No</t>
  </si>
  <si>
    <t>Practice guided by BC Centre of Excellence guidelines.</t>
  </si>
  <si>
    <t>Not sure</t>
  </si>
  <si>
    <t>City</t>
  </si>
  <si>
    <t>In an establishment that is part of the publicly funded health network (hospital, etc.) or university</t>
  </si>
  <si>
    <t>One physical location</t>
  </si>
  <si>
    <t>Blended model (mix of different payment models)</t>
  </si>
  <si>
    <t>Completed by Clinical Leader.</t>
  </si>
  <si>
    <t>Many of these items (eg joint injection/aspiration, suture, IUD insertion) are available at the HOSPITAL but not in the CLINIC.  Not sure how to reply.</t>
  </si>
  <si>
    <t xml:space="preserve">Planned, but not yet implemented   </t>
  </si>
  <si>
    <t>Fee-for-service</t>
  </si>
  <si>
    <t>Team members completed, MD (Division Head) reviewed and manager approved</t>
  </si>
  <si>
    <t>I prefer not to answer this question</t>
  </si>
  <si>
    <t xml:space="preserve">Research coordinator </t>
  </si>
  <si>
    <t>Some services, procedures on a referral basis on site.</t>
  </si>
  <si>
    <t>Planned</t>
  </si>
  <si>
    <t>Suburb</t>
  </si>
  <si>
    <t>Filled out by coordinator consulting other team members as needed</t>
  </si>
  <si>
    <t>concern for confidentiality related to HIV diagnosis.  Process for development very labour intensive and documentation does not flow like current forms</t>
  </si>
  <si>
    <t>Texting option would work for some patients</t>
  </si>
  <si>
    <t>Revenue obtained via research participation</t>
  </si>
  <si>
    <t>Filled out by the program Coordinator.</t>
  </si>
  <si>
    <t>very difficult to write the numbers in</t>
  </si>
  <si>
    <t>filled out by team lead</t>
  </si>
  <si>
    <t>One physical location but linked to affiliated or satellite sites</t>
  </si>
  <si>
    <t xml:space="preserve">IT support is spotty, computer tools all are self created </t>
  </si>
  <si>
    <t xml:space="preserve">If filled it out on my own. I did not consult the team. If you prefer that I do this, I could distribute to the team, and get back to you. </t>
  </si>
  <si>
    <t>none</t>
  </si>
  <si>
    <t>it is a terrible system, good for basic entering of clinical data, very poor for creating patient rosters</t>
  </si>
  <si>
    <t>More than one location, but each location is managed independently</t>
  </si>
  <si>
    <t>Completed by one physician who does the most HIV care within the practice</t>
  </si>
  <si>
    <t>In rented offices in a commercial building for any type of business</t>
  </si>
  <si>
    <t>Salary (hourly rate, sessional payment, contract)</t>
  </si>
  <si>
    <t>More than one location with coordination of care and administrative activities between sites</t>
  </si>
  <si>
    <t>Capitation or roster</t>
  </si>
  <si>
    <t>Section 2 Score</t>
  </si>
  <si>
    <t>Section 3 Score</t>
  </si>
  <si>
    <t>Section 4 Score</t>
  </si>
  <si>
    <t>Section 5 Score</t>
  </si>
  <si>
    <t>Section 7 Score</t>
  </si>
  <si>
    <t>Section 8 Score</t>
  </si>
  <si>
    <t>Total Score</t>
  </si>
  <si>
    <t>smoking cessation team is at another site</t>
  </si>
  <si>
    <t>The above values are for our clinic only (not for our other 5 sites) and include totals (HIV is part of that number)</t>
  </si>
  <si>
    <t>smoking cessation on hold right now</t>
  </si>
  <si>
    <t>Greater efficiency and accountability</t>
  </si>
  <si>
    <t>I would like some of the "no's" to become a reality</t>
  </si>
  <si>
    <t>Hospital funding, AIDS Bureau funding and individuals get research grants</t>
  </si>
  <si>
    <t>As the clinic Nurse Practitioner and person who attend the Ont HIV Clinic Network meeting, I filled out this survey on my own I am not sure if our MD Clinic lead completed it as well</t>
  </si>
  <si>
    <t>we have ID plus medical internists who may see our HIV patients if requested by ID</t>
  </si>
  <si>
    <t>filled by team leader with consultation with senior staff</t>
  </si>
  <si>
    <t>outreach support worker</t>
  </si>
  <si>
    <t>IT systems in the clinic are often very slow.  Poor booking system to manage client appointments</t>
  </si>
  <si>
    <t>health authority funding - ministry</t>
  </si>
  <si>
    <t>clinic manager completed to best of ability</t>
  </si>
  <si>
    <t>Mean</t>
  </si>
  <si>
    <t>Filled out by one physician.</t>
  </si>
  <si>
    <t>3 health educators (2.8 FTE), 3 medical office assistants (2.5 FTE), research and evaluation coordinator (0.8FTE), clinic coordinator(1.0 FTE)</t>
  </si>
  <si>
    <t>i didnt include also ED, admin support, financial officer, human resources/payroll coordinator, and IT support</t>
  </si>
  <si>
    <t>using since 2010</t>
  </si>
  <si>
    <t>Clinic has a service purchase agreement with the Winnipeg Regional Health Authority and also receives federal funding (previously ACAP)</t>
  </si>
  <si>
    <t>I filled out on my own with knowledge of clinic through experience as MD/clinician for 8 years, and as medical director.  Asked clinic manager to confirm 1-2 answers about FTEs.</t>
  </si>
  <si>
    <t>implemented at one of 2 sites so far</t>
  </si>
  <si>
    <t>Other (please specify):</t>
  </si>
  <si>
    <t>practice plan</t>
  </si>
  <si>
    <t>team leader</t>
  </si>
  <si>
    <t>11X35 hrs of Intensive Case Manager / 3X 35 hrs of Case Mgt (Outreach+Opiate Substitution)</t>
  </si>
  <si>
    <t>case managers text clients from work cell phones</t>
  </si>
  <si>
    <t>CHC</t>
  </si>
  <si>
    <t>Reviewed with staff members who were knowledgeable of clinic make up and self experience</t>
  </si>
  <si>
    <t>Province</t>
  </si>
  <si>
    <t>We have an awesome team with complete patient focused care</t>
  </si>
  <si>
    <t>HIV Resistance testing-We draw the specimen and the lab sends it out for testing/needle exchange through AIDS Saint John</t>
  </si>
  <si>
    <t>Would be ther preferred method</t>
  </si>
  <si>
    <t>In Ambulatory Care Clinic of the Regional Hospital</t>
  </si>
  <si>
    <t>I am the only team member who filled out the survey</t>
  </si>
  <si>
    <t xml:space="preserve">Filled out by the team leader. </t>
  </si>
  <si>
    <t>filled one form as a team</t>
  </si>
  <si>
    <t>research department with 5 full time nurses , clerical assistant, nephrologist and hepatologist, data base team 3 full time staff</t>
  </si>
  <si>
    <t>filled in by clinic nurse</t>
  </si>
  <si>
    <t>Completé</t>
  </si>
  <si>
    <t>Faux</t>
  </si>
  <si>
    <t>Vrai</t>
  </si>
  <si>
    <t>Dans le personnel de bureau nous avons comptabilisé uniquement les téléphonistes et réceptionnistes. La cliniques comprend également un laboratoire, un département de recherche et épidémiologie ainsi que toute l'administration.</t>
  </si>
  <si>
    <t>Oui</t>
  </si>
  <si>
    <t>Ville</t>
  </si>
  <si>
    <t>Dans des bureaux loués dans un immeuble commercial destiné à tous les types de commerces</t>
  </si>
  <si>
    <t>Un seul lieu physique</t>
  </si>
  <si>
    <t>Rémunération à l’acte</t>
  </si>
  <si>
    <t>Essais cliniques et projets d'intervention financés par les compagnies pharmaceutiques</t>
  </si>
  <si>
    <t xml:space="preserve">La personne responsable de la planification stratégique et du développement a rempli le questionnaire </t>
  </si>
  <si>
    <t>TOTAL</t>
  </si>
  <si>
    <t>Did not get asked this question</t>
  </si>
  <si>
    <t>Non</t>
  </si>
  <si>
    <t>Nous faisons aussi tous les tests sérologiques sur place (p. ex. toxo, CMV) et aussi tous les tests pour l'hépatite C (charge virale, génotypage, immnubuvardage).  Nous offrons la sérologie du VIH avec un test 4ième génération. Les tests de résistance du VIH sont référés à l'extérieur.</t>
  </si>
  <si>
    <t>Dans un établissement faisant partie d’un réseau de santé financé par l’État (hôpital, etc.) ou une université</t>
  </si>
  <si>
    <t>Plus d’un lieu avec coordination des soins et des activités administratives entre les sites</t>
  </si>
  <si>
    <t>Rémunération mixte (combinaison de différents modèles de paiement)</t>
  </si>
  <si>
    <t>Je l'ai rempli de façon individuelle.  Je vais aussi communiquer avec madame Crowe afin qu'elle envoit le sondage à mes trois autres collègues.</t>
  </si>
  <si>
    <t>Section 1 SD</t>
  </si>
  <si>
    <t>Section 2 SD</t>
  </si>
  <si>
    <t>Section 3 SD</t>
  </si>
  <si>
    <t>Section 4 SD</t>
  </si>
  <si>
    <t>Section 8 SD</t>
  </si>
  <si>
    <t>Section 7 SD</t>
  </si>
  <si>
    <t>Section 6 SD</t>
  </si>
  <si>
    <t>Section 5 SD</t>
  </si>
  <si>
    <t>Total SD</t>
  </si>
  <si>
    <t>Section 6 Score</t>
  </si>
  <si>
    <t xml:space="preserve">Section 1 Sco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52">
    <xf numFmtId="0" fontId="0" fillId="0" borderId="0" xfId="0"/>
    <xf numFmtId="0" fontId="13" fillId="33" borderId="11" xfId="0" applyFont="1" applyFill="1" applyBorder="1" applyProtection="1">
      <protection locked="0"/>
    </xf>
    <xf numFmtId="0" fontId="0" fillId="34" borderId="11" xfId="0" applyFont="1" applyFill="1" applyBorder="1" applyProtection="1">
      <protection locked="0"/>
    </xf>
    <xf numFmtId="0" fontId="0" fillId="0" borderId="11" xfId="0" applyFont="1" applyBorder="1" applyProtection="1">
      <protection locked="0"/>
    </xf>
    <xf numFmtId="0" fontId="0" fillId="0" borderId="0" xfId="0" applyProtection="1">
      <protection locked="0"/>
    </xf>
    <xf numFmtId="22" fontId="0" fillId="34" borderId="11" xfId="0" applyNumberFormat="1" applyFont="1" applyFill="1" applyBorder="1" applyProtection="1">
      <protection locked="0"/>
    </xf>
    <xf numFmtId="22" fontId="0" fillId="0" borderId="11" xfId="0" applyNumberFormat="1" applyFont="1" applyBorder="1" applyProtection="1">
      <protection locked="0"/>
    </xf>
    <xf numFmtId="21" fontId="0" fillId="0" borderId="11" xfId="0" applyNumberFormat="1" applyFont="1" applyBorder="1" applyProtection="1">
      <protection locked="0"/>
    </xf>
    <xf numFmtId="21" fontId="0" fillId="34" borderId="11" xfId="0" applyNumberFormat="1" applyFont="1" applyFill="1" applyBorder="1" applyProtection="1">
      <protection locked="0"/>
    </xf>
    <xf numFmtId="0" fontId="18" fillId="0" borderId="11" xfId="42" applyBorder="1" applyProtection="1">
      <protection locked="0"/>
    </xf>
    <xf numFmtId="0" fontId="18" fillId="34" borderId="11" xfId="42" applyFill="1" applyBorder="1" applyProtection="1">
      <protection locked="0"/>
    </xf>
    <xf numFmtId="0" fontId="13" fillId="33" borderId="10" xfId="0" applyFont="1" applyFill="1" applyBorder="1" applyProtection="1">
      <protection locked="0"/>
    </xf>
    <xf numFmtId="0" fontId="0" fillId="34" borderId="10" xfId="0" applyFont="1" applyFill="1" applyBorder="1" applyProtection="1">
      <protection locked="0"/>
    </xf>
    <xf numFmtId="0" fontId="0" fillId="0" borderId="10" xfId="0" applyFont="1" applyBorder="1" applyProtection="1">
      <protection locked="0"/>
    </xf>
    <xf numFmtId="0" fontId="13" fillId="33" borderId="12" xfId="0" applyFont="1" applyFill="1" applyBorder="1" applyProtection="1">
      <protection locked="0"/>
    </xf>
    <xf numFmtId="0" fontId="0" fillId="34" borderId="12" xfId="0" applyFont="1" applyFill="1" applyBorder="1" applyProtection="1">
      <protection locked="0"/>
    </xf>
    <xf numFmtId="0" fontId="0" fillId="0" borderId="12" xfId="0" applyFont="1" applyBorder="1" applyProtection="1">
      <protection locked="0"/>
    </xf>
    <xf numFmtId="22" fontId="0" fillId="0" borderId="0" xfId="0" applyNumberFormat="1" applyProtection="1">
      <protection locked="0"/>
    </xf>
    <xf numFmtId="21" fontId="0" fillId="0" borderId="0" xfId="0" applyNumberFormat="1" applyProtection="1">
      <protection locked="0"/>
    </xf>
    <xf numFmtId="2" fontId="0" fillId="0" borderId="0" xfId="0" applyNumberFormat="1" applyProtection="1">
      <protection locked="0"/>
    </xf>
    <xf numFmtId="22" fontId="0" fillId="0" borderId="0" xfId="0" applyNumberFormat="1"/>
    <xf numFmtId="21" fontId="0" fillId="0" borderId="0" xfId="0" applyNumberFormat="1"/>
    <xf numFmtId="0" fontId="16" fillId="0" borderId="0" xfId="0" applyFont="1" applyProtection="1">
      <protection locked="0"/>
    </xf>
    <xf numFmtId="0" fontId="18" fillId="0" borderId="0" xfId="42"/>
    <xf numFmtId="0" fontId="10" fillId="6" borderId="5" xfId="10" applyProtection="1">
      <protection locked="0"/>
    </xf>
    <xf numFmtId="0" fontId="19" fillId="0" borderId="0" xfId="0" applyFont="1" applyProtection="1">
      <protection locked="0"/>
    </xf>
    <xf numFmtId="0" fontId="19" fillId="0" borderId="0" xfId="0" applyFont="1"/>
    <xf numFmtId="0" fontId="19" fillId="34" borderId="11" xfId="0" applyFont="1" applyFill="1" applyBorder="1" applyProtection="1">
      <protection locked="0"/>
    </xf>
    <xf numFmtId="0" fontId="0" fillId="0" borderId="11" xfId="0" applyFont="1" applyFill="1" applyBorder="1" applyProtection="1">
      <protection locked="0"/>
    </xf>
    <xf numFmtId="0" fontId="19" fillId="0" borderId="11" xfId="0" applyFont="1" applyBorder="1" applyProtection="1">
      <protection locked="0"/>
    </xf>
    <xf numFmtId="0" fontId="19" fillId="0" borderId="0" xfId="0" applyFont="1" applyAlignment="1" applyProtection="1">
      <alignment wrapText="1"/>
      <protection locked="0"/>
    </xf>
    <xf numFmtId="0" fontId="0" fillId="34" borderId="0" xfId="0" applyFont="1" applyFill="1" applyBorder="1" applyProtection="1">
      <protection locked="0"/>
    </xf>
    <xf numFmtId="0" fontId="0" fillId="0" borderId="0" xfId="0" applyFont="1" applyFill="1" applyBorder="1" applyProtection="1">
      <protection locked="0"/>
    </xf>
    <xf numFmtId="0" fontId="13" fillId="33" borderId="13" xfId="0" applyFont="1" applyFill="1" applyBorder="1" applyAlignment="1" applyProtection="1">
      <alignment horizontal="center" wrapText="1"/>
      <protection locked="0"/>
    </xf>
    <xf numFmtId="2" fontId="16" fillId="0" borderId="0" xfId="0" applyNumberFormat="1" applyFont="1" applyProtection="1">
      <protection locked="0"/>
    </xf>
    <xf numFmtId="0" fontId="13" fillId="33" borderId="11" xfId="0" applyFont="1" applyFill="1" applyBorder="1" applyAlignment="1" applyProtection="1">
      <alignment horizontal="center"/>
      <protection locked="0"/>
    </xf>
    <xf numFmtId="2" fontId="1" fillId="10" borderId="0" xfId="19" applyNumberFormat="1" applyProtection="1">
      <protection locked="0"/>
    </xf>
    <xf numFmtId="2" fontId="16" fillId="10" borderId="0" xfId="19" applyNumberFormat="1" applyFont="1" applyProtection="1">
      <protection locked="0"/>
    </xf>
    <xf numFmtId="0" fontId="13" fillId="33" borderId="11" xfId="0" applyFont="1" applyFill="1" applyBorder="1" applyAlignment="1" applyProtection="1">
      <alignment wrapText="1"/>
      <protection locked="0"/>
    </xf>
    <xf numFmtId="0" fontId="0" fillId="0" borderId="0" xfId="0" applyAlignment="1">
      <alignment wrapText="1"/>
    </xf>
    <xf numFmtId="0" fontId="0" fillId="0" borderId="0" xfId="0" applyFill="1" applyAlignment="1" applyProtection="1">
      <alignment wrapText="1"/>
      <protection locked="0"/>
    </xf>
    <xf numFmtId="0" fontId="0" fillId="34" borderId="11" xfId="0" applyFont="1" applyFill="1" applyBorder="1" applyAlignment="1" applyProtection="1">
      <alignment wrapText="1"/>
      <protection locked="0"/>
    </xf>
    <xf numFmtId="0" fontId="0" fillId="0" borderId="11" xfId="0" applyFont="1" applyBorder="1" applyAlignment="1" applyProtection="1">
      <alignment wrapText="1"/>
      <protection locked="0"/>
    </xf>
    <xf numFmtId="0" fontId="0" fillId="0" borderId="0" xfId="0" applyAlignment="1" applyProtection="1">
      <alignment wrapText="1"/>
      <protection locked="0"/>
    </xf>
    <xf numFmtId="0" fontId="19" fillId="0" borderId="0" xfId="0" applyFont="1" applyAlignment="1">
      <alignment wrapText="1"/>
    </xf>
    <xf numFmtId="0" fontId="10" fillId="6" borderId="5" xfId="10" applyAlignment="1" applyProtection="1">
      <alignment wrapText="1"/>
      <protection locked="0"/>
    </xf>
    <xf numFmtId="0" fontId="13" fillId="33" borderId="11" xfId="0" applyFont="1" applyFill="1" applyBorder="1" applyAlignment="1" applyProtection="1">
      <alignment horizontal="left" vertical="top" wrapText="1"/>
      <protection locked="0"/>
    </xf>
    <xf numFmtId="0" fontId="0" fillId="34" borderId="11" xfId="0" applyFont="1" applyFill="1" applyBorder="1" applyAlignment="1" applyProtection="1">
      <alignment horizontal="left" vertical="top" wrapText="1"/>
      <protection locked="0"/>
    </xf>
    <xf numFmtId="0" fontId="0" fillId="0" borderId="11" xfId="0" applyFont="1" applyBorder="1" applyAlignment="1" applyProtection="1">
      <alignment horizontal="left" vertical="top" wrapText="1"/>
      <protection locked="0"/>
    </xf>
    <xf numFmtId="0" fontId="0" fillId="0" borderId="0" xfId="0" applyAlignment="1">
      <alignment horizontal="left" vertical="top" wrapText="1"/>
    </xf>
    <xf numFmtId="0" fontId="0" fillId="0" borderId="0" xfId="0" applyAlignment="1" applyProtection="1">
      <alignment horizontal="left" vertical="top" wrapText="1"/>
      <protection locked="0"/>
    </xf>
    <xf numFmtId="0" fontId="10" fillId="6" borderId="5" xfId="10" applyAlignment="1" applyProtection="1">
      <alignment horizontal="left" vertical="top" wrapText="1"/>
      <protection locked="0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E29"/>
  <sheetViews>
    <sheetView tabSelected="1" zoomScaleNormal="100" workbookViewId="0">
      <selection activeCell="EV27" sqref="EV27:FB27"/>
    </sheetView>
  </sheetViews>
  <sheetFormatPr defaultColWidth="10.85546875" defaultRowHeight="17.45" customHeight="1" x14ac:dyDescent="0.25"/>
  <cols>
    <col min="1" max="7" width="10.85546875" style="4"/>
    <col min="8" max="8" width="12.28515625" style="4" customWidth="1"/>
    <col min="9" max="85" width="10.85546875" style="4"/>
    <col min="86" max="86" width="21.42578125" style="43" customWidth="1"/>
    <col min="87" max="91" width="10.85546875" style="4"/>
    <col min="92" max="92" width="27.85546875" style="4" customWidth="1"/>
    <col min="93" max="200" width="10.85546875" style="4"/>
    <col min="201" max="201" width="17.85546875" style="50" customWidth="1"/>
    <col min="202" max="16384" width="10.85546875" style="4"/>
  </cols>
  <sheetData>
    <row r="1" spans="1:238" ht="17.45" customHeight="1" x14ac:dyDescent="0.25">
      <c r="A1" s="1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292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38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  <c r="FE1" s="1" t="s">
        <v>159</v>
      </c>
      <c r="FF1" s="1" t="s">
        <v>160</v>
      </c>
      <c r="FG1" s="1" t="s">
        <v>161</v>
      </c>
      <c r="FH1" s="1" t="s">
        <v>162</v>
      </c>
      <c r="FI1" s="1" t="s">
        <v>163</v>
      </c>
      <c r="FJ1" s="1" t="s">
        <v>164</v>
      </c>
      <c r="FK1" s="1" t="s">
        <v>165</v>
      </c>
      <c r="FL1" s="1" t="s">
        <v>166</v>
      </c>
      <c r="FM1" s="1" t="s">
        <v>167</v>
      </c>
      <c r="FN1" s="1" t="s">
        <v>168</v>
      </c>
      <c r="FO1" s="1" t="s">
        <v>169</v>
      </c>
      <c r="FP1" s="1" t="s">
        <v>170</v>
      </c>
      <c r="FQ1" s="1" t="s">
        <v>171</v>
      </c>
      <c r="FR1" s="1" t="s">
        <v>172</v>
      </c>
      <c r="FS1" s="1" t="s">
        <v>173</v>
      </c>
      <c r="FT1" s="1" t="s">
        <v>174</v>
      </c>
      <c r="FU1" s="1" t="s">
        <v>175</v>
      </c>
      <c r="FV1" s="1" t="s">
        <v>176</v>
      </c>
      <c r="FW1" s="1" t="s">
        <v>177</v>
      </c>
      <c r="FX1" s="1" t="s">
        <v>178</v>
      </c>
      <c r="FY1" s="1" t="s">
        <v>179</v>
      </c>
      <c r="FZ1" s="1" t="s">
        <v>180</v>
      </c>
      <c r="GA1" s="1" t="s">
        <v>181</v>
      </c>
      <c r="GB1" s="1" t="s">
        <v>182</v>
      </c>
      <c r="GC1" s="1" t="s">
        <v>183</v>
      </c>
      <c r="GD1" s="1" t="s">
        <v>184</v>
      </c>
      <c r="GE1" s="1" t="s">
        <v>185</v>
      </c>
      <c r="GF1" s="1" t="s">
        <v>186</v>
      </c>
      <c r="GG1" s="1" t="s">
        <v>187</v>
      </c>
      <c r="GH1" s="1" t="s">
        <v>188</v>
      </c>
      <c r="GI1" s="1" t="s">
        <v>189</v>
      </c>
      <c r="GJ1" s="1" t="s">
        <v>190</v>
      </c>
      <c r="GK1" s="1" t="s">
        <v>191</v>
      </c>
      <c r="GL1" s="1" t="s">
        <v>192</v>
      </c>
      <c r="GM1" s="1" t="s">
        <v>193</v>
      </c>
      <c r="GN1" s="1" t="s">
        <v>194</v>
      </c>
      <c r="GO1" s="1" t="s">
        <v>195</v>
      </c>
      <c r="GP1" s="1" t="s">
        <v>196</v>
      </c>
      <c r="GQ1" s="1" t="s">
        <v>197</v>
      </c>
      <c r="GR1" s="1" t="s">
        <v>198</v>
      </c>
      <c r="GS1" s="46" t="s">
        <v>199</v>
      </c>
      <c r="GT1" s="1" t="s">
        <v>200</v>
      </c>
      <c r="GU1" s="1" t="s">
        <v>201</v>
      </c>
      <c r="GV1" s="1" t="s">
        <v>202</v>
      </c>
      <c r="GW1" s="1" t="s">
        <v>203</v>
      </c>
      <c r="GX1" s="1" t="s">
        <v>204</v>
      </c>
      <c r="GY1" s="1" t="s">
        <v>205</v>
      </c>
      <c r="GZ1" s="1" t="s">
        <v>206</v>
      </c>
      <c r="HA1" s="1" t="s">
        <v>207</v>
      </c>
      <c r="HB1" s="1" t="s">
        <v>208</v>
      </c>
      <c r="HC1" s="1" t="s">
        <v>209</v>
      </c>
      <c r="HD1" s="1" t="s">
        <v>210</v>
      </c>
      <c r="HE1" s="1" t="s">
        <v>211</v>
      </c>
      <c r="HF1" s="1" t="s">
        <v>212</v>
      </c>
      <c r="HG1" s="1" t="s">
        <v>213</v>
      </c>
      <c r="HH1" s="1" t="s">
        <v>214</v>
      </c>
      <c r="HI1" s="1" t="s">
        <v>215</v>
      </c>
      <c r="HJ1" s="1" t="s">
        <v>216</v>
      </c>
      <c r="HK1" s="14" t="s">
        <v>217</v>
      </c>
      <c r="HL1" s="35" t="s">
        <v>1</v>
      </c>
      <c r="HM1" s="33" t="s">
        <v>331</v>
      </c>
      <c r="HN1" s="33" t="s">
        <v>321</v>
      </c>
      <c r="HO1" s="33" t="s">
        <v>257</v>
      </c>
      <c r="HP1" s="33" t="s">
        <v>322</v>
      </c>
      <c r="HQ1" s="33" t="s">
        <v>258</v>
      </c>
      <c r="HR1" s="33" t="s">
        <v>323</v>
      </c>
      <c r="HS1" s="33" t="s">
        <v>259</v>
      </c>
      <c r="HT1" s="33" t="s">
        <v>324</v>
      </c>
      <c r="HU1" s="33" t="s">
        <v>260</v>
      </c>
      <c r="HV1" s="33" t="s">
        <v>328</v>
      </c>
      <c r="HW1" s="33" t="s">
        <v>330</v>
      </c>
      <c r="HX1" s="33" t="s">
        <v>327</v>
      </c>
      <c r="HY1" s="33" t="s">
        <v>261</v>
      </c>
      <c r="HZ1" s="33" t="s">
        <v>326</v>
      </c>
      <c r="IA1" s="33" t="s">
        <v>262</v>
      </c>
      <c r="IB1" s="33" t="s">
        <v>325</v>
      </c>
      <c r="IC1" s="33" t="s">
        <v>263</v>
      </c>
      <c r="ID1" s="33" t="s">
        <v>329</v>
      </c>
    </row>
    <row r="2" spans="1:238" ht="17.45" customHeight="1" x14ac:dyDescent="0.25">
      <c r="A2" s="13" t="s">
        <v>218</v>
      </c>
      <c r="B2" s="3"/>
      <c r="C2" s="3"/>
      <c r="D2" s="6"/>
      <c r="E2" s="6"/>
      <c r="F2" s="3"/>
      <c r="G2" s="3"/>
      <c r="H2" s="3"/>
      <c r="I2" s="7">
        <v>2.0196759259259258E-2</v>
      </c>
      <c r="J2" s="3"/>
      <c r="K2" s="3"/>
      <c r="L2" s="3"/>
      <c r="M2" s="9"/>
      <c r="N2" s="3"/>
      <c r="O2" s="3"/>
      <c r="P2" s="3"/>
      <c r="Q2"/>
      <c r="R2" s="3">
        <v>9</v>
      </c>
      <c r="S2" s="3"/>
      <c r="T2" s="3">
        <v>5</v>
      </c>
      <c r="U2" s="3"/>
      <c r="V2" s="3">
        <v>5</v>
      </c>
      <c r="W2" s="3"/>
      <c r="X2" s="3">
        <v>7</v>
      </c>
      <c r="Y2" s="3"/>
      <c r="Z2" s="3">
        <v>10</v>
      </c>
      <c r="AA2" s="3"/>
      <c r="AB2" s="3">
        <v>9</v>
      </c>
      <c r="AC2" s="3"/>
      <c r="AD2" s="3">
        <v>1</v>
      </c>
      <c r="AE2" s="3"/>
      <c r="AF2" s="3">
        <v>10</v>
      </c>
      <c r="AG2" s="3"/>
      <c r="AH2" s="3">
        <v>9</v>
      </c>
      <c r="AI2" s="3"/>
      <c r="AJ2" s="3">
        <v>2</v>
      </c>
      <c r="AK2" s="3"/>
      <c r="AL2" s="3">
        <v>4</v>
      </c>
      <c r="AM2" s="3"/>
      <c r="AN2" s="3">
        <v>3</v>
      </c>
      <c r="AO2" s="3"/>
      <c r="AP2" s="3">
        <v>2</v>
      </c>
      <c r="AQ2" s="3"/>
      <c r="AR2" s="3">
        <v>5</v>
      </c>
      <c r="AS2" s="3"/>
      <c r="AT2" s="3">
        <v>5</v>
      </c>
      <c r="AU2" s="3"/>
      <c r="AV2" s="3">
        <v>4</v>
      </c>
      <c r="AW2" s="3"/>
      <c r="AX2" s="3">
        <v>7</v>
      </c>
      <c r="AY2" s="3"/>
      <c r="AZ2" s="3">
        <v>4</v>
      </c>
      <c r="BA2" s="3"/>
      <c r="BB2" s="3">
        <v>6</v>
      </c>
      <c r="BC2" s="3"/>
      <c r="BD2" s="3">
        <v>6</v>
      </c>
      <c r="BE2" s="3"/>
      <c r="BF2" s="3">
        <v>3</v>
      </c>
      <c r="BG2" s="3"/>
      <c r="BH2" s="3">
        <v>10</v>
      </c>
      <c r="BI2" s="3"/>
      <c r="BJ2" s="3">
        <v>9</v>
      </c>
      <c r="BK2" s="3"/>
      <c r="BL2" s="3">
        <v>8</v>
      </c>
      <c r="BM2" s="3"/>
      <c r="BN2" s="3">
        <v>7</v>
      </c>
      <c r="BO2" s="3"/>
      <c r="BP2" s="3">
        <v>10</v>
      </c>
      <c r="BQ2" s="3"/>
      <c r="BR2" s="3">
        <v>10</v>
      </c>
      <c r="BS2" s="3"/>
      <c r="BT2" s="3">
        <v>9</v>
      </c>
      <c r="BU2" s="3"/>
      <c r="BV2" s="3">
        <v>5</v>
      </c>
      <c r="BW2" s="3"/>
      <c r="BX2" s="3">
        <v>6</v>
      </c>
      <c r="BY2" s="3"/>
      <c r="BZ2" s="3">
        <v>9</v>
      </c>
      <c r="CA2" s="3"/>
      <c r="CB2" s="3">
        <v>9</v>
      </c>
      <c r="CC2" s="3"/>
      <c r="CD2" s="3">
        <v>4</v>
      </c>
      <c r="CE2" s="3"/>
      <c r="CF2" s="3">
        <v>1</v>
      </c>
      <c r="CG2" s="3"/>
      <c r="CH2" s="42"/>
      <c r="CI2" s="3"/>
      <c r="CJ2" s="3"/>
      <c r="CK2" s="3"/>
      <c r="CL2" s="3"/>
      <c r="CM2" s="3"/>
      <c r="CN2" s="3"/>
      <c r="CO2" s="3" t="b">
        <v>0</v>
      </c>
      <c r="CP2" s="3">
        <v>7</v>
      </c>
      <c r="CQ2" s="3">
        <v>5</v>
      </c>
      <c r="CR2" s="3" t="b">
        <v>1</v>
      </c>
      <c r="CS2" s="3">
        <v>0</v>
      </c>
      <c r="CT2" s="3"/>
      <c r="CU2" s="3" t="b">
        <v>0</v>
      </c>
      <c r="CV2" s="3">
        <v>1</v>
      </c>
      <c r="CW2" s="3">
        <v>0.1</v>
      </c>
      <c r="CX2" s="3" t="b">
        <v>1</v>
      </c>
      <c r="CY2" s="3"/>
      <c r="CZ2" s="3"/>
      <c r="DA2" s="3" t="b">
        <v>0</v>
      </c>
      <c r="DB2" s="3">
        <v>1</v>
      </c>
      <c r="DC2" s="3">
        <v>1.6</v>
      </c>
      <c r="DD2" s="3" t="b">
        <v>0</v>
      </c>
      <c r="DE2" s="3">
        <v>3</v>
      </c>
      <c r="DF2" s="3">
        <v>3</v>
      </c>
      <c r="DG2" s="3" t="b">
        <v>1</v>
      </c>
      <c r="DH2" s="3">
        <v>0</v>
      </c>
      <c r="DI2" s="3"/>
      <c r="DJ2" s="3" t="b">
        <v>1</v>
      </c>
      <c r="DK2" s="3">
        <v>0</v>
      </c>
      <c r="DL2" s="3"/>
      <c r="DM2" s="3" t="b">
        <v>0</v>
      </c>
      <c r="DN2" s="3">
        <v>1</v>
      </c>
      <c r="DO2" s="3">
        <v>0.2</v>
      </c>
      <c r="DP2" s="3" t="b">
        <v>1</v>
      </c>
      <c r="DQ2" s="3">
        <v>0</v>
      </c>
      <c r="DR2" s="3"/>
      <c r="DS2" s="3" t="b">
        <v>0</v>
      </c>
      <c r="DT2" s="3">
        <v>1</v>
      </c>
      <c r="DU2" s="3">
        <v>0.5</v>
      </c>
      <c r="DV2" s="3" t="b">
        <v>1</v>
      </c>
      <c r="DW2" s="3">
        <v>0</v>
      </c>
      <c r="DX2" s="3"/>
      <c r="DY2" s="3" t="b">
        <v>0</v>
      </c>
      <c r="DZ2" s="3">
        <v>1</v>
      </c>
      <c r="EA2" s="3">
        <v>0.2</v>
      </c>
      <c r="EB2" s="3" t="b">
        <v>1</v>
      </c>
      <c r="EC2" s="3">
        <v>0</v>
      </c>
      <c r="ED2" s="3"/>
      <c r="EE2" s="3" t="b">
        <v>1</v>
      </c>
      <c r="EF2" s="3">
        <v>0</v>
      </c>
      <c r="EG2" s="3"/>
      <c r="EH2" s="3" t="b">
        <v>1</v>
      </c>
      <c r="EI2" s="3">
        <v>0</v>
      </c>
      <c r="EJ2" s="3"/>
      <c r="EK2" s="3" t="b">
        <v>1</v>
      </c>
      <c r="EL2" s="3">
        <v>0</v>
      </c>
      <c r="EM2" s="3"/>
      <c r="EN2" s="3" t="b">
        <v>1</v>
      </c>
      <c r="EO2" s="3">
        <v>0</v>
      </c>
      <c r="EP2" s="3"/>
      <c r="EQ2" s="3" t="b">
        <v>0</v>
      </c>
      <c r="ER2" s="3">
        <v>1</v>
      </c>
      <c r="ES2" s="3">
        <v>0.2</v>
      </c>
      <c r="ET2" s="3" t="b">
        <v>0</v>
      </c>
      <c r="EU2" s="3">
        <v>3</v>
      </c>
      <c r="EV2" s="3">
        <v>3</v>
      </c>
      <c r="EW2" s="3" t="b">
        <v>0</v>
      </c>
      <c r="EX2" s="3">
        <v>1</v>
      </c>
      <c r="EY2" s="3">
        <v>0.5</v>
      </c>
      <c r="EZ2" s="3" t="b">
        <v>1</v>
      </c>
      <c r="FA2" s="3"/>
      <c r="FB2" s="3"/>
      <c r="FC2" s="3"/>
      <c r="FD2" s="3"/>
      <c r="FE2" s="3"/>
      <c r="FF2" s="3" t="s">
        <v>222</v>
      </c>
      <c r="FG2" s="3" t="s">
        <v>222</v>
      </c>
      <c r="FH2" s="3" t="s">
        <v>222</v>
      </c>
      <c r="FI2" s="3" t="s">
        <v>222</v>
      </c>
      <c r="FJ2" s="3" t="s">
        <v>221</v>
      </c>
      <c r="FK2" s="3" t="s">
        <v>221</v>
      </c>
      <c r="FL2" s="3" t="s">
        <v>221</v>
      </c>
      <c r="FM2" s="3" t="s">
        <v>221</v>
      </c>
      <c r="FN2" s="3" t="s">
        <v>221</v>
      </c>
      <c r="FO2" s="3" t="s">
        <v>221</v>
      </c>
      <c r="FP2" s="3" t="s">
        <v>221</v>
      </c>
      <c r="FQ2" s="3" t="s">
        <v>221</v>
      </c>
      <c r="FR2" s="3"/>
      <c r="FS2" s="3" t="s">
        <v>222</v>
      </c>
      <c r="FT2" s="3" t="s">
        <v>221</v>
      </c>
      <c r="FU2" s="3" t="s">
        <v>221</v>
      </c>
      <c r="FV2" s="3" t="s">
        <v>221</v>
      </c>
      <c r="FW2" s="3" t="s">
        <v>221</v>
      </c>
      <c r="FX2" s="25" t="s">
        <v>314</v>
      </c>
      <c r="FY2" s="3"/>
      <c r="FZ2" s="3"/>
      <c r="GA2" s="3"/>
      <c r="GB2" s="3" t="s">
        <v>221</v>
      </c>
      <c r="GC2" s="3"/>
      <c r="GD2" s="3"/>
      <c r="GE2" s="3"/>
      <c r="GF2" s="3" t="s">
        <v>221</v>
      </c>
      <c r="GG2" s="3" t="s">
        <v>221</v>
      </c>
      <c r="GH2" s="3" t="s">
        <v>221</v>
      </c>
      <c r="GI2" s="3" t="s">
        <v>221</v>
      </c>
      <c r="GJ2" s="3" t="s">
        <v>222</v>
      </c>
      <c r="GK2" s="3" t="s">
        <v>221</v>
      </c>
      <c r="GL2" s="3" t="s">
        <v>222</v>
      </c>
      <c r="GM2" s="3" t="s">
        <v>222</v>
      </c>
      <c r="GN2" s="25" t="s">
        <v>314</v>
      </c>
      <c r="GO2" s="3"/>
      <c r="GP2" s="3" t="s">
        <v>247</v>
      </c>
      <c r="GQ2" s="3" t="s">
        <v>225</v>
      </c>
      <c r="GR2" s="3"/>
      <c r="GS2" s="48" t="s">
        <v>226</v>
      </c>
      <c r="GT2" s="3"/>
      <c r="GU2" s="3"/>
      <c r="GV2" s="3" t="s">
        <v>246</v>
      </c>
      <c r="GW2" s="3"/>
      <c r="GX2" s="3" t="s">
        <v>228</v>
      </c>
      <c r="GY2" s="3"/>
      <c r="GZ2" s="3"/>
      <c r="HA2" s="3" t="s">
        <v>222</v>
      </c>
      <c r="HB2" s="3" t="s">
        <v>222</v>
      </c>
      <c r="HC2" s="3" t="s">
        <v>221</v>
      </c>
      <c r="HD2" s="3" t="s">
        <v>221</v>
      </c>
      <c r="HE2" s="3" t="s">
        <v>222</v>
      </c>
      <c r="HF2" s="3"/>
      <c r="HG2" s="3"/>
      <c r="HH2" s="3"/>
      <c r="HI2" s="3" t="s">
        <v>248</v>
      </c>
      <c r="HJ2" s="3"/>
      <c r="HK2" s="16" t="s">
        <v>221</v>
      </c>
      <c r="HL2"/>
      <c r="HM2" s="36">
        <f>AVERAGE((R2+T2+V2+X2)/4)</f>
        <v>6.5</v>
      </c>
      <c r="HN2" s="19">
        <f>STDEV(R2,T2,V2,X2)</f>
        <v>1.9148542155126762</v>
      </c>
      <c r="HO2" s="36">
        <f t="shared" ref="HO2:HO17" si="0">AVERAGE((AB2+AD2+Z2)/3)</f>
        <v>6.666666666666667</v>
      </c>
      <c r="HP2" s="19">
        <f>STDEV(AB2,AD2,Z2)</f>
        <v>4.9328828623162471</v>
      </c>
      <c r="HQ2" s="36">
        <f t="shared" ref="HQ2:HQ17" si="1">AVERAGE((AF2+AH2+AJ2+AL2+AN2+AP2)/6)</f>
        <v>5</v>
      </c>
      <c r="HR2" s="19">
        <f>STDEV(AF2,AH2,AJ2,AL2,AN2,AP2)</f>
        <v>3.5777087639996634</v>
      </c>
      <c r="HS2" s="36">
        <f t="shared" ref="HS2:HS16" si="2">AVERAGE((AR2+AT2+AV2+AX2)/4)</f>
        <v>5.25</v>
      </c>
      <c r="HT2" s="19">
        <f>STDEV(AR2,AT2,AV2,AX2)</f>
        <v>1.2583057392117916</v>
      </c>
      <c r="HU2" s="36">
        <f t="shared" ref="HU2:HU16" si="3">AVERAGE((AZ2+BB2+BD2+BF2)/4)</f>
        <v>4.75</v>
      </c>
      <c r="HV2" s="19">
        <f>STDEV(AZ2,BB2,BD2,BF2)</f>
        <v>1.5</v>
      </c>
      <c r="HW2" s="36">
        <f t="shared" ref="HW2:HW17" si="4">AVERAGE((BH2+BJ2+BL2)/3)</f>
        <v>9</v>
      </c>
      <c r="HX2" s="19">
        <f>STDEV(BH2,BJ2,BL2)</f>
        <v>1</v>
      </c>
      <c r="HY2" s="36">
        <f t="shared" ref="HY2:HY17" si="5">AVERAGE((BN2+BP2+BR2+BT2+BV2+BX2)/6)</f>
        <v>7.833333333333333</v>
      </c>
      <c r="HZ2" s="19">
        <f>STDEV(BN2,BP2,BR2,BT2,BV2,BX2)</f>
        <v>2.1369760566432801</v>
      </c>
      <c r="IA2" s="36">
        <f t="shared" ref="IA2:IA17" si="6">AVERAGE((BZ2+CB2+CD2+CF2)/4)</f>
        <v>5.75</v>
      </c>
      <c r="IB2" s="19">
        <f>STDEV(BZ2,CB2,CD2,CF2)</f>
        <v>3.9475730941090039</v>
      </c>
      <c r="IC2" s="37">
        <f>AVERAGE((HM2+HO2+HQ2+HS2+HU2+HW2+HY2+IA2)/8)</f>
        <v>6.3437500000000009</v>
      </c>
      <c r="ID2" s="19">
        <f>STDEV(HM2,HO2,HQ2,HS2,HU2,HW2,HY2,IA2)</f>
        <v>1.4783070943073184</v>
      </c>
    </row>
    <row r="3" spans="1:238" ht="17.45" customHeight="1" x14ac:dyDescent="0.25">
      <c r="A3" s="12" t="s">
        <v>218</v>
      </c>
      <c r="B3" s="2"/>
      <c r="C3" s="2"/>
      <c r="D3" s="5"/>
      <c r="E3" s="5"/>
      <c r="F3" s="2"/>
      <c r="G3" s="2"/>
      <c r="H3" s="2"/>
      <c r="I3" s="8">
        <v>1.0532407407407407E-2</v>
      </c>
      <c r="J3" s="2"/>
      <c r="K3" s="2"/>
      <c r="L3" s="2"/>
      <c r="M3" s="10"/>
      <c r="N3" s="2"/>
      <c r="O3" s="2"/>
      <c r="P3" s="2"/>
      <c r="Q3"/>
      <c r="R3" s="2">
        <v>11</v>
      </c>
      <c r="S3" s="2"/>
      <c r="T3" s="2">
        <v>7</v>
      </c>
      <c r="U3" s="2"/>
      <c r="V3" s="2">
        <v>7</v>
      </c>
      <c r="W3" s="2"/>
      <c r="X3" s="2">
        <v>11</v>
      </c>
      <c r="Y3" s="2"/>
      <c r="Z3" s="2">
        <v>9</v>
      </c>
      <c r="AA3" s="2"/>
      <c r="AB3" s="2">
        <v>8</v>
      </c>
      <c r="AC3" s="2"/>
      <c r="AD3" s="2">
        <v>6</v>
      </c>
      <c r="AE3" s="2"/>
      <c r="AF3" s="2">
        <v>5</v>
      </c>
      <c r="AG3" s="2"/>
      <c r="AH3" s="2">
        <v>5</v>
      </c>
      <c r="AI3" s="2"/>
      <c r="AJ3" s="2">
        <v>3</v>
      </c>
      <c r="AK3" s="2"/>
      <c r="AL3" s="2">
        <v>9</v>
      </c>
      <c r="AM3" s="2"/>
      <c r="AN3" s="2">
        <v>10</v>
      </c>
      <c r="AO3" s="2"/>
      <c r="AP3" s="2">
        <v>9</v>
      </c>
      <c r="AQ3" s="2"/>
      <c r="AR3" s="2">
        <v>5</v>
      </c>
      <c r="AS3" s="2"/>
      <c r="AT3" s="2">
        <v>5</v>
      </c>
      <c r="AU3" s="2"/>
      <c r="AV3" s="2">
        <v>3</v>
      </c>
      <c r="AW3" s="2"/>
      <c r="AX3" s="2">
        <v>7</v>
      </c>
      <c r="AY3" s="2"/>
      <c r="AZ3" s="2">
        <v>8</v>
      </c>
      <c r="BA3" s="2"/>
      <c r="BB3" s="2">
        <v>10</v>
      </c>
      <c r="BC3" s="2"/>
      <c r="BD3" s="2">
        <v>7</v>
      </c>
      <c r="BE3" s="2"/>
      <c r="BF3" s="2">
        <v>7</v>
      </c>
      <c r="BG3" s="2"/>
      <c r="BH3" s="2">
        <v>8</v>
      </c>
      <c r="BI3" s="2"/>
      <c r="BJ3" s="2">
        <v>7</v>
      </c>
      <c r="BK3" s="2"/>
      <c r="BL3" s="2">
        <v>7</v>
      </c>
      <c r="BM3" s="2"/>
      <c r="BN3" s="2">
        <v>7</v>
      </c>
      <c r="BO3" s="2"/>
      <c r="BP3" s="2">
        <v>10</v>
      </c>
      <c r="BQ3" s="2"/>
      <c r="BR3" s="2">
        <v>7</v>
      </c>
      <c r="BS3" s="2"/>
      <c r="BT3" s="2">
        <v>6</v>
      </c>
      <c r="BU3" s="2"/>
      <c r="BV3" s="2">
        <v>5</v>
      </c>
      <c r="BW3" s="2"/>
      <c r="BX3" s="2">
        <v>6</v>
      </c>
      <c r="BY3" s="2"/>
      <c r="BZ3" s="2">
        <v>7</v>
      </c>
      <c r="CA3" s="2"/>
      <c r="CB3" s="2">
        <v>8</v>
      </c>
      <c r="CC3" s="2"/>
      <c r="CD3" s="2">
        <v>5</v>
      </c>
      <c r="CE3" s="2"/>
      <c r="CF3" s="2">
        <v>2</v>
      </c>
      <c r="CG3" s="2"/>
      <c r="CH3" s="41"/>
      <c r="CI3" s="2"/>
      <c r="CJ3" s="2"/>
      <c r="CK3" s="2"/>
      <c r="CL3" s="2"/>
      <c r="CM3" s="2"/>
      <c r="CN3" s="2"/>
      <c r="CO3" s="2" t="b">
        <v>0</v>
      </c>
      <c r="CP3" s="2">
        <v>8</v>
      </c>
      <c r="CQ3" s="2">
        <v>5</v>
      </c>
      <c r="CR3" s="27" t="b">
        <v>1</v>
      </c>
      <c r="CS3" s="2">
        <v>0</v>
      </c>
      <c r="CT3" s="2">
        <v>0</v>
      </c>
      <c r="CU3" s="2" t="b">
        <v>0</v>
      </c>
      <c r="CV3" s="2">
        <v>1</v>
      </c>
      <c r="CW3" s="2">
        <v>0.2</v>
      </c>
      <c r="CX3" s="27" t="b">
        <v>1</v>
      </c>
      <c r="CY3" s="2">
        <v>0</v>
      </c>
      <c r="CZ3" s="2">
        <v>0</v>
      </c>
      <c r="DA3" s="2" t="b">
        <v>0</v>
      </c>
      <c r="DB3" s="2">
        <v>1</v>
      </c>
      <c r="DC3" s="2">
        <v>1</v>
      </c>
      <c r="DD3" s="2" t="b">
        <v>0</v>
      </c>
      <c r="DE3" s="2">
        <v>2</v>
      </c>
      <c r="DF3" s="2">
        <v>1.5</v>
      </c>
      <c r="DG3" s="2" t="b">
        <v>0</v>
      </c>
      <c r="DH3" s="2">
        <v>1</v>
      </c>
      <c r="DI3" s="2">
        <v>0.4</v>
      </c>
      <c r="DJ3" s="27" t="b">
        <v>1</v>
      </c>
      <c r="DK3" s="2">
        <v>0</v>
      </c>
      <c r="DL3" s="2">
        <v>0</v>
      </c>
      <c r="DM3" s="2" t="b">
        <v>0</v>
      </c>
      <c r="DN3" s="2">
        <v>1</v>
      </c>
      <c r="DO3" s="2">
        <v>0.4</v>
      </c>
      <c r="DP3" s="27" t="b">
        <v>1</v>
      </c>
      <c r="DQ3" s="2">
        <v>0</v>
      </c>
      <c r="DR3" s="2">
        <v>0</v>
      </c>
      <c r="DS3" s="2" t="b">
        <v>0</v>
      </c>
      <c r="DT3" s="2">
        <v>2</v>
      </c>
      <c r="DU3" s="2">
        <v>0.5</v>
      </c>
      <c r="DV3" s="27" t="b">
        <v>1</v>
      </c>
      <c r="DW3" s="2">
        <v>0</v>
      </c>
      <c r="DX3" s="2">
        <v>0</v>
      </c>
      <c r="DY3" s="2" t="b">
        <v>0</v>
      </c>
      <c r="DZ3" s="2">
        <v>1</v>
      </c>
      <c r="EA3" s="2">
        <v>0.5</v>
      </c>
      <c r="EB3" s="27" t="b">
        <v>1</v>
      </c>
      <c r="EC3" s="2">
        <v>0</v>
      </c>
      <c r="ED3" s="2">
        <v>0</v>
      </c>
      <c r="EE3" s="27" t="b">
        <v>1</v>
      </c>
      <c r="EF3" s="2">
        <v>0</v>
      </c>
      <c r="EG3" s="2">
        <v>0</v>
      </c>
      <c r="EH3" s="27" t="b">
        <v>1</v>
      </c>
      <c r="EI3" s="2">
        <v>0</v>
      </c>
      <c r="EJ3" s="2">
        <v>0</v>
      </c>
      <c r="EK3" s="27" t="b">
        <v>1</v>
      </c>
      <c r="EL3" s="2">
        <v>0</v>
      </c>
      <c r="EM3" s="2">
        <v>0</v>
      </c>
      <c r="EN3" s="27" t="b">
        <v>1</v>
      </c>
      <c r="EO3" s="2">
        <v>0</v>
      </c>
      <c r="EP3" s="2">
        <v>0</v>
      </c>
      <c r="EQ3" s="27" t="b">
        <v>1</v>
      </c>
      <c r="ER3" s="2">
        <v>0</v>
      </c>
      <c r="ES3" s="2">
        <v>0</v>
      </c>
      <c r="ET3" s="2" t="b">
        <v>0</v>
      </c>
      <c r="EU3" s="2">
        <v>3</v>
      </c>
      <c r="EV3" s="2">
        <v>3</v>
      </c>
      <c r="EW3" s="27" t="b">
        <v>1</v>
      </c>
      <c r="EX3" s="2">
        <v>0</v>
      </c>
      <c r="EY3" s="2">
        <v>0</v>
      </c>
      <c r="EZ3" s="2" t="b">
        <v>1</v>
      </c>
      <c r="FA3" s="2"/>
      <c r="FB3" s="2">
        <v>0</v>
      </c>
      <c r="FC3" s="2" t="s">
        <v>249</v>
      </c>
      <c r="FD3" s="2"/>
      <c r="FE3" s="2"/>
      <c r="FF3" s="2" t="s">
        <v>221</v>
      </c>
      <c r="FG3" s="2" t="s">
        <v>222</v>
      </c>
      <c r="FH3" s="2" t="s">
        <v>221</v>
      </c>
      <c r="FI3" s="2" t="s">
        <v>222</v>
      </c>
      <c r="FJ3" s="2" t="s">
        <v>221</v>
      </c>
      <c r="FK3" s="2" t="s">
        <v>221</v>
      </c>
      <c r="FL3" s="2" t="s">
        <v>221</v>
      </c>
      <c r="FM3" s="2" t="s">
        <v>221</v>
      </c>
      <c r="FN3" s="2" t="s">
        <v>221</v>
      </c>
      <c r="FO3" s="2" t="s">
        <v>221</v>
      </c>
      <c r="FP3" s="2" t="s">
        <v>221</v>
      </c>
      <c r="FQ3" s="2" t="s">
        <v>221</v>
      </c>
      <c r="FR3" s="2"/>
      <c r="FS3" s="2" t="s">
        <v>222</v>
      </c>
      <c r="FT3" s="2" t="s">
        <v>221</v>
      </c>
      <c r="FU3" s="2" t="s">
        <v>221</v>
      </c>
      <c r="FV3" s="2" t="s">
        <v>221</v>
      </c>
      <c r="FW3" s="2" t="s">
        <v>221</v>
      </c>
      <c r="FX3" s="25" t="s">
        <v>314</v>
      </c>
      <c r="FY3" s="2"/>
      <c r="FZ3" s="2"/>
      <c r="GA3" s="2"/>
      <c r="GB3" s="2" t="s">
        <v>221</v>
      </c>
      <c r="GC3" s="2"/>
      <c r="GD3" s="2"/>
      <c r="GE3" s="2" t="s">
        <v>250</v>
      </c>
      <c r="GF3" s="2" t="s">
        <v>221</v>
      </c>
      <c r="GG3" s="2" t="s">
        <v>221</v>
      </c>
      <c r="GH3" s="2" t="s">
        <v>221</v>
      </c>
      <c r="GI3" s="2" t="s">
        <v>222</v>
      </c>
      <c r="GJ3" s="2" t="s">
        <v>222</v>
      </c>
      <c r="GK3" s="2" t="s">
        <v>221</v>
      </c>
      <c r="GL3" s="2" t="s">
        <v>221</v>
      </c>
      <c r="GM3" s="2" t="s">
        <v>222</v>
      </c>
      <c r="GN3" s="25" t="s">
        <v>314</v>
      </c>
      <c r="GO3" s="2"/>
      <c r="GP3" s="2"/>
      <c r="GQ3" s="2" t="s">
        <v>225</v>
      </c>
      <c r="GR3" s="2"/>
      <c r="GS3" s="47" t="s">
        <v>226</v>
      </c>
      <c r="GT3" s="2"/>
      <c r="GU3" s="2"/>
      <c r="GV3" s="2" t="s">
        <v>251</v>
      </c>
      <c r="GW3" s="2"/>
      <c r="GX3" s="2" t="s">
        <v>228</v>
      </c>
      <c r="GY3" s="2"/>
      <c r="GZ3" s="2"/>
      <c r="HA3" s="2" t="s">
        <v>222</v>
      </c>
      <c r="HB3" s="2" t="s">
        <v>221</v>
      </c>
      <c r="HC3" s="2" t="s">
        <v>221</v>
      </c>
      <c r="HD3" s="2" t="s">
        <v>222</v>
      </c>
      <c r="HE3" s="2" t="s">
        <v>222</v>
      </c>
      <c r="HF3" s="2"/>
      <c r="HG3" s="2"/>
      <c r="HH3" s="2"/>
      <c r="HI3" s="2" t="s">
        <v>252</v>
      </c>
      <c r="HJ3" s="2"/>
      <c r="HK3" s="15" t="s">
        <v>221</v>
      </c>
      <c r="HL3"/>
      <c r="HM3" s="36">
        <f t="shared" ref="HM3:HM17" si="7">AVERAGE((R3+T3+V3+X3)/4)</f>
        <v>9</v>
      </c>
      <c r="HN3" s="19">
        <f t="shared" ref="HN3:HN23" si="8">STDEV(R3,T3,V3,X3)</f>
        <v>2.3094010767585029</v>
      </c>
      <c r="HO3" s="36">
        <f t="shared" si="0"/>
        <v>7.666666666666667</v>
      </c>
      <c r="HP3" s="19">
        <f t="shared" ref="HP3:HP23" si="9">STDEV(AB3,AD3,Z3)</f>
        <v>1.5275252316519452</v>
      </c>
      <c r="HQ3" s="36">
        <f t="shared" si="1"/>
        <v>6.833333333333333</v>
      </c>
      <c r="HR3" s="19">
        <f t="shared" ref="HR3:HR23" si="10">STDEV(AF3,AH3,AJ3,AL3,AN3,AP3)</f>
        <v>2.8577380332470406</v>
      </c>
      <c r="HS3" s="36">
        <f t="shared" si="2"/>
        <v>5</v>
      </c>
      <c r="HT3" s="19">
        <f t="shared" ref="HT3:HT23" si="11">STDEV(AR3,AT3,AV3,AX3)</f>
        <v>1.6329931618554521</v>
      </c>
      <c r="HU3" s="36">
        <f t="shared" si="3"/>
        <v>8</v>
      </c>
      <c r="HV3" s="19">
        <f t="shared" ref="HV3:HV23" si="12">STDEV(AZ3,BB3,BD3,BF3)</f>
        <v>1.4142135623730951</v>
      </c>
      <c r="HW3" s="36">
        <f t="shared" si="4"/>
        <v>7.333333333333333</v>
      </c>
      <c r="HX3" s="19">
        <f t="shared" ref="HX3:HX23" si="13">STDEV(BH3,BJ3,BL3)</f>
        <v>0.57735026918962584</v>
      </c>
      <c r="HY3" s="36">
        <f t="shared" si="5"/>
        <v>6.833333333333333</v>
      </c>
      <c r="HZ3" s="19">
        <f t="shared" ref="HZ3:HZ23" si="14">STDEV(BN3,BP3,BR3,BT3,BV3,BX3)</f>
        <v>1.7224014243685073</v>
      </c>
      <c r="IA3" s="36">
        <f t="shared" si="6"/>
        <v>5.5</v>
      </c>
      <c r="IB3" s="19">
        <f t="shared" ref="IB3:IB23" si="15">STDEV(BZ3,CB3,CD3,CF3)</f>
        <v>2.6457513110645907</v>
      </c>
      <c r="IC3" s="37">
        <f t="shared" ref="IC3:IC11" si="16">AVERAGE((HM3+HO3+HQ3+HS3+HU3+HW3+HY3+IA3)/8)</f>
        <v>7.0208333333333339</v>
      </c>
      <c r="ID3" s="19">
        <f t="shared" ref="ID3:ID23" si="17">STDEV(HM3,HO3,HQ3,HS3,HU3,HW3,HY3,IA3)</f>
        <v>1.3015177343003852</v>
      </c>
    </row>
    <row r="4" spans="1:238" ht="17.45" customHeight="1" x14ac:dyDescent="0.25">
      <c r="A4" s="12" t="s">
        <v>218</v>
      </c>
      <c r="B4" s="2"/>
      <c r="C4" s="2"/>
      <c r="D4" s="5"/>
      <c r="E4" s="5"/>
      <c r="F4" s="2"/>
      <c r="G4" s="2"/>
      <c r="H4" s="2"/>
      <c r="I4" s="2">
        <v>403</v>
      </c>
      <c r="J4" s="8"/>
      <c r="K4" s="2"/>
      <c r="L4" s="2"/>
      <c r="M4" s="2"/>
      <c r="N4" s="2"/>
      <c r="O4" s="2"/>
      <c r="P4" s="2"/>
      <c r="Q4"/>
      <c r="R4" s="2">
        <v>12</v>
      </c>
      <c r="S4" s="2"/>
      <c r="T4" s="2">
        <v>12</v>
      </c>
      <c r="U4" s="2"/>
      <c r="V4" s="2">
        <v>12</v>
      </c>
      <c r="W4" s="2"/>
      <c r="X4" s="2">
        <v>7</v>
      </c>
      <c r="Y4" s="2"/>
      <c r="Z4" s="2">
        <v>12</v>
      </c>
      <c r="AA4" s="2"/>
      <c r="AB4" s="2">
        <v>12</v>
      </c>
      <c r="AC4" s="2"/>
      <c r="AD4" s="2">
        <v>11</v>
      </c>
      <c r="AE4" s="2"/>
      <c r="AF4" s="2">
        <v>10</v>
      </c>
      <c r="AG4" s="2"/>
      <c r="AH4" s="2">
        <v>10</v>
      </c>
      <c r="AI4" s="2"/>
      <c r="AJ4" s="2">
        <v>10</v>
      </c>
      <c r="AK4" s="2"/>
      <c r="AL4" s="2">
        <v>11</v>
      </c>
      <c r="AM4" s="2"/>
      <c r="AN4" s="2">
        <v>12</v>
      </c>
      <c r="AO4" s="2"/>
      <c r="AP4" s="2">
        <v>10</v>
      </c>
      <c r="AQ4" s="2"/>
      <c r="AR4" s="2">
        <v>10</v>
      </c>
      <c r="AS4" s="2"/>
      <c r="AT4" s="2">
        <v>10</v>
      </c>
      <c r="AU4" s="2"/>
      <c r="AV4" s="2">
        <v>9</v>
      </c>
      <c r="AW4" s="2"/>
      <c r="AX4" s="2">
        <v>11</v>
      </c>
      <c r="AY4" s="2"/>
      <c r="AZ4" s="2">
        <v>10</v>
      </c>
      <c r="BA4" s="2"/>
      <c r="BB4" s="2">
        <v>9</v>
      </c>
      <c r="BC4" s="2"/>
      <c r="BD4" s="2">
        <v>10</v>
      </c>
      <c r="BE4" s="2"/>
      <c r="BF4" s="2">
        <v>11</v>
      </c>
      <c r="BG4" s="2"/>
      <c r="BH4" s="2">
        <v>11</v>
      </c>
      <c r="BI4" s="2"/>
      <c r="BJ4" s="2">
        <v>9</v>
      </c>
      <c r="BK4" s="2"/>
      <c r="BL4" s="2">
        <v>1</v>
      </c>
      <c r="BM4" s="2"/>
      <c r="BN4" s="2">
        <v>12</v>
      </c>
      <c r="BO4" s="2"/>
      <c r="BP4" s="2">
        <v>4</v>
      </c>
      <c r="BQ4" s="2"/>
      <c r="BR4" s="2">
        <v>9</v>
      </c>
      <c r="BS4" s="2"/>
      <c r="BT4" s="2">
        <v>5</v>
      </c>
      <c r="BU4" s="2"/>
      <c r="BV4" s="2">
        <v>10</v>
      </c>
      <c r="BW4" s="2"/>
      <c r="BX4" s="2">
        <v>11</v>
      </c>
      <c r="BY4" s="2"/>
      <c r="BZ4" s="2">
        <v>9</v>
      </c>
      <c r="CA4" s="2"/>
      <c r="CB4" s="2">
        <v>12</v>
      </c>
      <c r="CC4" s="2"/>
      <c r="CD4" s="2">
        <v>1</v>
      </c>
      <c r="CE4" s="2"/>
      <c r="CF4" s="2">
        <v>10</v>
      </c>
      <c r="CG4" s="2"/>
      <c r="CH4" s="41"/>
      <c r="CI4" s="2"/>
      <c r="CJ4" s="2"/>
      <c r="CK4" s="2"/>
      <c r="CL4" s="2"/>
      <c r="CM4" s="2"/>
      <c r="CN4" s="2"/>
      <c r="CO4" s="2" t="b">
        <v>1</v>
      </c>
      <c r="CP4" s="2"/>
      <c r="CQ4" s="2"/>
      <c r="CR4" s="2" t="b">
        <v>0</v>
      </c>
      <c r="CS4" s="2">
        <v>5</v>
      </c>
      <c r="CT4" s="2">
        <v>0.8</v>
      </c>
      <c r="CU4" s="2" t="b">
        <v>1</v>
      </c>
      <c r="CV4" s="2"/>
      <c r="CW4" s="2"/>
      <c r="CX4" s="2" t="b">
        <v>0</v>
      </c>
      <c r="CY4" s="2">
        <v>1</v>
      </c>
      <c r="CZ4" s="2">
        <v>0.1</v>
      </c>
      <c r="DA4" s="2" t="b">
        <v>1</v>
      </c>
      <c r="DB4" s="2"/>
      <c r="DC4" s="2"/>
      <c r="DD4" s="2" t="b">
        <v>0</v>
      </c>
      <c r="DE4" s="2">
        <v>1</v>
      </c>
      <c r="DF4" s="2">
        <v>1</v>
      </c>
      <c r="DG4" s="2" t="b">
        <v>1</v>
      </c>
      <c r="DH4" s="2"/>
      <c r="DI4" s="2"/>
      <c r="DJ4" s="2" t="b">
        <v>1</v>
      </c>
      <c r="DK4" s="2"/>
      <c r="DL4" s="2"/>
      <c r="DM4" s="2" t="b">
        <v>0</v>
      </c>
      <c r="DN4" s="2">
        <v>1</v>
      </c>
      <c r="DO4" s="2">
        <v>1</v>
      </c>
      <c r="DP4" s="2" t="b">
        <v>1</v>
      </c>
      <c r="DQ4" s="2"/>
      <c r="DR4" s="2"/>
      <c r="DS4" s="2" t="b">
        <v>0</v>
      </c>
      <c r="DT4" s="2">
        <v>2</v>
      </c>
      <c r="DU4" s="2">
        <v>1.8</v>
      </c>
      <c r="DV4" s="2" t="b">
        <v>1</v>
      </c>
      <c r="DW4" s="2"/>
      <c r="DX4" s="2"/>
      <c r="DY4" s="2" t="b">
        <v>1</v>
      </c>
      <c r="DZ4" s="2"/>
      <c r="EA4" s="2"/>
      <c r="EB4" s="2" t="b">
        <v>1</v>
      </c>
      <c r="EC4" s="2"/>
      <c r="ED4" s="2"/>
      <c r="EE4" s="2" t="b">
        <v>1</v>
      </c>
      <c r="EF4" s="2"/>
      <c r="EG4" s="2"/>
      <c r="EH4" s="2" t="b">
        <v>1</v>
      </c>
      <c r="EI4" s="2"/>
      <c r="EJ4" s="2"/>
      <c r="EK4" s="2" t="b">
        <v>1</v>
      </c>
      <c r="EL4" s="2"/>
      <c r="EM4" s="2"/>
      <c r="EN4" s="2" t="b">
        <v>1</v>
      </c>
      <c r="EO4" s="2"/>
      <c r="EP4" s="2"/>
      <c r="EQ4" s="2" t="b">
        <v>1</v>
      </c>
      <c r="ER4" s="2"/>
      <c r="ES4" s="2"/>
      <c r="ET4" s="2" t="b">
        <v>0</v>
      </c>
      <c r="EU4" s="2">
        <v>1</v>
      </c>
      <c r="EV4" s="2">
        <v>1</v>
      </c>
      <c r="EW4" s="2" t="b">
        <v>1</v>
      </c>
      <c r="EX4" s="2"/>
      <c r="EY4" s="2"/>
      <c r="EZ4" s="2" t="b">
        <v>0</v>
      </c>
      <c r="FA4" s="2">
        <v>3</v>
      </c>
      <c r="FB4" s="2">
        <v>3</v>
      </c>
      <c r="FC4" s="2" t="s">
        <v>219</v>
      </c>
      <c r="FD4" s="2"/>
      <c r="FE4" s="2" t="s">
        <v>220</v>
      </c>
      <c r="FF4" s="2" t="s">
        <v>221</v>
      </c>
      <c r="FG4" s="2" t="s">
        <v>221</v>
      </c>
      <c r="FH4" s="2" t="s">
        <v>221</v>
      </c>
      <c r="FI4" s="2" t="s">
        <v>222</v>
      </c>
      <c r="FJ4" s="2" t="s">
        <v>221</v>
      </c>
      <c r="FK4" s="2" t="s">
        <v>221</v>
      </c>
      <c r="FL4" s="2" t="s">
        <v>221</v>
      </c>
      <c r="FM4" s="2" t="s">
        <v>221</v>
      </c>
      <c r="FN4" s="2" t="s">
        <v>221</v>
      </c>
      <c r="FO4" s="2" t="s">
        <v>221</v>
      </c>
      <c r="FP4" s="2" t="s">
        <v>221</v>
      </c>
      <c r="FQ4" s="2" t="s">
        <v>222</v>
      </c>
      <c r="FR4" s="2"/>
      <c r="FS4" s="2" t="s">
        <v>222</v>
      </c>
      <c r="FT4" s="2" t="s">
        <v>222</v>
      </c>
      <c r="FU4" s="2" t="s">
        <v>222</v>
      </c>
      <c r="FV4" s="2" t="s">
        <v>222</v>
      </c>
      <c r="FW4" s="2" t="s">
        <v>221</v>
      </c>
      <c r="FX4" s="2" t="s">
        <v>221</v>
      </c>
      <c r="FY4" s="2"/>
      <c r="FZ4" s="2"/>
      <c r="GA4" s="2" t="s">
        <v>223</v>
      </c>
      <c r="GB4" s="2" t="s">
        <v>221</v>
      </c>
      <c r="GC4" s="2"/>
      <c r="GD4" s="2"/>
      <c r="GE4" s="2"/>
      <c r="GF4" s="2" t="s">
        <v>221</v>
      </c>
      <c r="GG4" s="2" t="s">
        <v>224</v>
      </c>
      <c r="GH4" s="2" t="s">
        <v>221</v>
      </c>
      <c r="GI4" s="2" t="s">
        <v>222</v>
      </c>
      <c r="GJ4" s="2" t="s">
        <v>222</v>
      </c>
      <c r="GK4" s="2" t="s">
        <v>221</v>
      </c>
      <c r="GL4" s="2" t="s">
        <v>221</v>
      </c>
      <c r="GM4" s="2" t="s">
        <v>222</v>
      </c>
      <c r="GN4" s="2" t="s">
        <v>222</v>
      </c>
      <c r="GO4" s="2"/>
      <c r="GP4" s="2"/>
      <c r="GQ4" s="2" t="s">
        <v>225</v>
      </c>
      <c r="GR4" s="2"/>
      <c r="GS4" s="47" t="s">
        <v>226</v>
      </c>
      <c r="GT4" s="2"/>
      <c r="GU4" s="2"/>
      <c r="GV4" s="2" t="s">
        <v>227</v>
      </c>
      <c r="GW4" s="2"/>
      <c r="GX4" s="2" t="s">
        <v>228</v>
      </c>
      <c r="GY4" s="2"/>
      <c r="GZ4" s="2"/>
      <c r="HA4" s="2" t="s">
        <v>222</v>
      </c>
      <c r="HB4" s="2" t="s">
        <v>222</v>
      </c>
      <c r="HC4" s="2" t="s">
        <v>222</v>
      </c>
      <c r="HD4" s="2" t="s">
        <v>222</v>
      </c>
      <c r="HE4" s="2" t="s">
        <v>222</v>
      </c>
      <c r="HF4" s="2"/>
      <c r="HG4" s="2"/>
      <c r="HH4" s="2"/>
      <c r="HI4" s="2" t="s">
        <v>229</v>
      </c>
      <c r="HJ4" s="2"/>
      <c r="HK4" s="15" t="s">
        <v>221</v>
      </c>
      <c r="HL4"/>
      <c r="HM4" s="36">
        <f t="shared" si="7"/>
        <v>10.75</v>
      </c>
      <c r="HN4" s="19">
        <f t="shared" si="8"/>
        <v>2.5</v>
      </c>
      <c r="HO4" s="36">
        <f t="shared" si="0"/>
        <v>11.666666666666666</v>
      </c>
      <c r="HP4" s="19">
        <f t="shared" si="9"/>
        <v>0.57735026918962573</v>
      </c>
      <c r="HQ4" s="36">
        <f t="shared" si="1"/>
        <v>10.5</v>
      </c>
      <c r="HR4" s="19">
        <f t="shared" si="10"/>
        <v>0.83666002653407556</v>
      </c>
      <c r="HS4" s="36">
        <f t="shared" si="2"/>
        <v>10</v>
      </c>
      <c r="HT4" s="19">
        <f t="shared" si="11"/>
        <v>0.81649658092772603</v>
      </c>
      <c r="HU4" s="36">
        <f t="shared" si="3"/>
        <v>10</v>
      </c>
      <c r="HV4" s="19">
        <f t="shared" si="12"/>
        <v>0.81649658092772603</v>
      </c>
      <c r="HW4" s="36">
        <f t="shared" si="4"/>
        <v>7</v>
      </c>
      <c r="HX4" s="19">
        <f t="shared" si="13"/>
        <v>5.2915026221291814</v>
      </c>
      <c r="HY4" s="36">
        <f t="shared" si="5"/>
        <v>8.5</v>
      </c>
      <c r="HZ4" s="19">
        <f t="shared" si="14"/>
        <v>3.271085446759225</v>
      </c>
      <c r="IA4" s="36">
        <f t="shared" si="6"/>
        <v>8</v>
      </c>
      <c r="IB4" s="19">
        <f t="shared" si="15"/>
        <v>4.8304589153964796</v>
      </c>
      <c r="IC4" s="37">
        <f t="shared" si="16"/>
        <v>9.5520833333333321</v>
      </c>
      <c r="ID4" s="19">
        <f t="shared" si="17"/>
        <v>1.5691327475281032</v>
      </c>
    </row>
    <row r="5" spans="1:238" ht="17.45" customHeight="1" x14ac:dyDescent="0.25">
      <c r="A5" s="13" t="s">
        <v>218</v>
      </c>
      <c r="B5" s="3"/>
      <c r="C5" s="3"/>
      <c r="D5" s="6"/>
      <c r="E5" s="6"/>
      <c r="F5" s="3"/>
      <c r="G5" s="3"/>
      <c r="H5" s="3"/>
      <c r="I5" s="3">
        <v>393</v>
      </c>
      <c r="J5" s="7"/>
      <c r="K5" s="3"/>
      <c r="L5" s="3"/>
      <c r="M5" s="3"/>
      <c r="N5" s="3"/>
      <c r="O5" s="3"/>
      <c r="P5" s="3"/>
      <c r="Q5"/>
      <c r="R5" s="3">
        <v>10</v>
      </c>
      <c r="S5" s="3"/>
      <c r="T5" s="3">
        <v>8</v>
      </c>
      <c r="U5" s="3"/>
      <c r="V5" s="3">
        <v>9</v>
      </c>
      <c r="W5" s="3"/>
      <c r="X5" s="3">
        <v>3</v>
      </c>
      <c r="Y5" s="3"/>
      <c r="Z5" s="3">
        <v>11</v>
      </c>
      <c r="AA5" s="3"/>
      <c r="AB5" s="3">
        <v>12</v>
      </c>
      <c r="AC5" s="3"/>
      <c r="AD5" s="3">
        <v>9</v>
      </c>
      <c r="AE5" s="3"/>
      <c r="AF5" s="3">
        <v>12</v>
      </c>
      <c r="AG5" s="3"/>
      <c r="AH5" s="3">
        <v>12</v>
      </c>
      <c r="AI5" s="3"/>
      <c r="AJ5" s="3">
        <v>12</v>
      </c>
      <c r="AK5" s="3"/>
      <c r="AL5" s="3">
        <v>10</v>
      </c>
      <c r="AM5" s="3"/>
      <c r="AN5" s="3">
        <v>11</v>
      </c>
      <c r="AO5" s="3"/>
      <c r="AP5" s="3">
        <v>6</v>
      </c>
      <c r="AQ5" s="3"/>
      <c r="AR5" s="3">
        <v>11</v>
      </c>
      <c r="AS5" s="3"/>
      <c r="AT5" s="3">
        <v>11</v>
      </c>
      <c r="AU5" s="3"/>
      <c r="AV5" s="3">
        <v>11</v>
      </c>
      <c r="AW5" s="3"/>
      <c r="AX5" s="3">
        <v>9</v>
      </c>
      <c r="AY5" s="3"/>
      <c r="AZ5" s="3">
        <v>7</v>
      </c>
      <c r="BA5" s="3"/>
      <c r="BB5" s="3">
        <v>6</v>
      </c>
      <c r="BC5" s="3"/>
      <c r="BD5" s="3">
        <v>7</v>
      </c>
      <c r="BE5" s="3"/>
      <c r="BF5" s="3">
        <v>3</v>
      </c>
      <c r="BG5" s="3"/>
      <c r="BH5" s="3">
        <v>10</v>
      </c>
      <c r="BI5" s="3"/>
      <c r="BJ5" s="3">
        <v>11</v>
      </c>
      <c r="BK5" s="3"/>
      <c r="BL5" s="3">
        <v>7</v>
      </c>
      <c r="BM5" s="3"/>
      <c r="BN5" s="3">
        <v>11</v>
      </c>
      <c r="BO5" s="3"/>
      <c r="BP5" s="3">
        <v>11</v>
      </c>
      <c r="BQ5" s="3"/>
      <c r="BR5" s="3">
        <v>11</v>
      </c>
      <c r="BS5" s="3"/>
      <c r="BT5" s="3">
        <v>9</v>
      </c>
      <c r="BU5" s="3"/>
      <c r="BV5" s="3">
        <v>11</v>
      </c>
      <c r="BW5" s="3"/>
      <c r="BX5" s="3">
        <v>9</v>
      </c>
      <c r="BY5" s="3"/>
      <c r="BZ5" s="3">
        <v>11</v>
      </c>
      <c r="CA5" s="3"/>
      <c r="CB5" s="3">
        <v>11</v>
      </c>
      <c r="CC5" s="3"/>
      <c r="CD5" s="3">
        <v>11</v>
      </c>
      <c r="CE5" s="3"/>
      <c r="CF5" s="3">
        <v>9</v>
      </c>
      <c r="CG5" s="3"/>
      <c r="CH5" s="42"/>
      <c r="CI5" s="3"/>
      <c r="CJ5" s="3"/>
      <c r="CK5" s="3"/>
      <c r="CL5" s="3"/>
      <c r="CM5" s="3"/>
      <c r="CN5" s="3"/>
      <c r="CO5" s="3" t="b">
        <v>1</v>
      </c>
      <c r="CP5" s="3"/>
      <c r="CQ5" s="3"/>
      <c r="CR5" s="3" t="b">
        <v>0</v>
      </c>
      <c r="CS5" s="3">
        <v>5</v>
      </c>
      <c r="CT5" s="3">
        <v>5</v>
      </c>
      <c r="CU5" s="3" t="b">
        <v>0</v>
      </c>
      <c r="CV5" s="3">
        <v>1</v>
      </c>
      <c r="CW5" s="3">
        <v>0.2</v>
      </c>
      <c r="CX5" s="3" t="b">
        <v>0</v>
      </c>
      <c r="CY5" s="3">
        <v>1</v>
      </c>
      <c r="CZ5" s="3">
        <v>0.1</v>
      </c>
      <c r="DA5" s="3" t="b">
        <v>1</v>
      </c>
      <c r="DB5" s="3"/>
      <c r="DC5" s="3"/>
      <c r="DD5" s="3" t="b">
        <v>0</v>
      </c>
      <c r="DE5" s="3">
        <v>3</v>
      </c>
      <c r="DF5" s="3">
        <v>2.4</v>
      </c>
      <c r="DG5" s="3" t="b">
        <v>1</v>
      </c>
      <c r="DH5" s="3"/>
      <c r="DI5" s="3"/>
      <c r="DJ5" s="3" t="b">
        <v>1</v>
      </c>
      <c r="DK5" s="3"/>
      <c r="DL5" s="3"/>
      <c r="DM5" s="3" t="b">
        <v>0</v>
      </c>
      <c r="DN5" s="3">
        <v>2</v>
      </c>
      <c r="DO5" s="3">
        <v>2</v>
      </c>
      <c r="DP5" s="3" t="b">
        <v>1</v>
      </c>
      <c r="DQ5" s="3"/>
      <c r="DR5" s="3"/>
      <c r="DS5" s="3" t="b">
        <v>0</v>
      </c>
      <c r="DT5" s="3">
        <v>1</v>
      </c>
      <c r="DU5" s="3">
        <v>1</v>
      </c>
      <c r="DV5" s="3" t="b">
        <v>1</v>
      </c>
      <c r="DW5" s="3"/>
      <c r="DX5" s="3"/>
      <c r="DY5" s="3" t="b">
        <v>0</v>
      </c>
      <c r="DZ5" s="3">
        <v>1</v>
      </c>
      <c r="EA5" s="3">
        <v>1</v>
      </c>
      <c r="EB5" s="3" t="b">
        <v>1</v>
      </c>
      <c r="EC5" s="3"/>
      <c r="ED5" s="3"/>
      <c r="EE5" s="3" t="b">
        <v>1</v>
      </c>
      <c r="EF5" s="3"/>
      <c r="EG5" s="3"/>
      <c r="EH5" s="3" t="b">
        <v>1</v>
      </c>
      <c r="EI5" s="3"/>
      <c r="EJ5" s="3"/>
      <c r="EK5" s="3" t="b">
        <v>1</v>
      </c>
      <c r="EL5" s="3"/>
      <c r="EM5" s="3"/>
      <c r="EN5" s="3" t="b">
        <v>1</v>
      </c>
      <c r="EO5" s="3"/>
      <c r="EP5" s="3"/>
      <c r="EQ5" s="3" t="b">
        <v>1</v>
      </c>
      <c r="ER5" s="3"/>
      <c r="ES5" s="3"/>
      <c r="ET5" s="3" t="b">
        <v>0</v>
      </c>
      <c r="EU5" s="3">
        <v>2</v>
      </c>
      <c r="EV5" s="3">
        <v>2</v>
      </c>
      <c r="EW5" s="3" t="b">
        <v>0</v>
      </c>
      <c r="EX5" s="3">
        <v>1</v>
      </c>
      <c r="EY5" s="3">
        <v>1</v>
      </c>
      <c r="EZ5" s="3" t="b">
        <v>1</v>
      </c>
      <c r="FA5" s="3"/>
      <c r="FB5" s="3"/>
      <c r="FC5" s="3"/>
      <c r="FD5" s="3"/>
      <c r="FE5" s="3"/>
      <c r="FF5" s="3" t="s">
        <v>221</v>
      </c>
      <c r="FG5" s="3" t="s">
        <v>221</v>
      </c>
      <c r="FH5" s="3" t="s">
        <v>221</v>
      </c>
      <c r="FI5" s="3" t="s">
        <v>222</v>
      </c>
      <c r="FJ5" s="3" t="s">
        <v>222</v>
      </c>
      <c r="FK5" s="3" t="s">
        <v>221</v>
      </c>
      <c r="FL5" s="3" t="s">
        <v>221</v>
      </c>
      <c r="FM5" s="3" t="s">
        <v>221</v>
      </c>
      <c r="FN5" s="3" t="s">
        <v>221</v>
      </c>
      <c r="FO5" s="3" t="s">
        <v>221</v>
      </c>
      <c r="FP5" s="3" t="s">
        <v>221</v>
      </c>
      <c r="FQ5" s="3" t="s">
        <v>222</v>
      </c>
      <c r="FR5" s="3"/>
      <c r="FS5" s="3" t="s">
        <v>222</v>
      </c>
      <c r="FT5" s="3" t="s">
        <v>222</v>
      </c>
      <c r="FU5" s="3" t="s">
        <v>222</v>
      </c>
      <c r="FV5" s="3" t="s">
        <v>222</v>
      </c>
      <c r="FW5" s="3" t="s">
        <v>221</v>
      </c>
      <c r="FX5" s="3" t="s">
        <v>221</v>
      </c>
      <c r="FY5" s="3"/>
      <c r="FZ5" s="3"/>
      <c r="GA5" s="3" t="s">
        <v>230</v>
      </c>
      <c r="GB5" s="3" t="s">
        <v>231</v>
      </c>
      <c r="GC5" s="3"/>
      <c r="GD5" s="3"/>
      <c r="GE5" s="3"/>
      <c r="GF5" s="3" t="s">
        <v>221</v>
      </c>
      <c r="GG5" s="3" t="s">
        <v>222</v>
      </c>
      <c r="GH5" s="3" t="s">
        <v>221</v>
      </c>
      <c r="GI5" s="3" t="s">
        <v>222</v>
      </c>
      <c r="GJ5" s="3" t="s">
        <v>222</v>
      </c>
      <c r="GK5" s="3" t="s">
        <v>221</v>
      </c>
      <c r="GL5" s="3" t="s">
        <v>221</v>
      </c>
      <c r="GM5" s="3" t="s">
        <v>222</v>
      </c>
      <c r="GN5" s="3" t="s">
        <v>222</v>
      </c>
      <c r="GO5" s="3"/>
      <c r="GP5" s="3"/>
      <c r="GQ5" s="3" t="s">
        <v>225</v>
      </c>
      <c r="GR5" s="3"/>
      <c r="GS5" s="48" t="s">
        <v>226</v>
      </c>
      <c r="GT5" s="3"/>
      <c r="GU5" s="3"/>
      <c r="GV5" s="3" t="s">
        <v>227</v>
      </c>
      <c r="GW5" s="3"/>
      <c r="GX5" s="3" t="s">
        <v>232</v>
      </c>
      <c r="GY5" s="3"/>
      <c r="GZ5" s="3"/>
      <c r="HA5" s="3" t="s">
        <v>221</v>
      </c>
      <c r="HB5" s="3" t="s">
        <v>221</v>
      </c>
      <c r="HC5" s="3" t="s">
        <v>222</v>
      </c>
      <c r="HD5" s="3" t="s">
        <v>221</v>
      </c>
      <c r="HE5" s="3" t="s">
        <v>222</v>
      </c>
      <c r="HF5" s="3"/>
      <c r="HG5" s="3"/>
      <c r="HH5" s="3"/>
      <c r="HI5" s="3" t="s">
        <v>233</v>
      </c>
      <c r="HJ5" s="3"/>
      <c r="HK5" s="16" t="s">
        <v>222</v>
      </c>
      <c r="HL5"/>
      <c r="HM5" s="36">
        <f t="shared" si="7"/>
        <v>7.5</v>
      </c>
      <c r="HN5" s="19">
        <f t="shared" si="8"/>
        <v>3.1091263510296048</v>
      </c>
      <c r="HO5" s="36">
        <f t="shared" si="0"/>
        <v>10.666666666666666</v>
      </c>
      <c r="HP5" s="19">
        <f t="shared" si="9"/>
        <v>1.5275252316519499</v>
      </c>
      <c r="HQ5" s="36">
        <f t="shared" si="1"/>
        <v>10.5</v>
      </c>
      <c r="HR5" s="19">
        <f t="shared" si="10"/>
        <v>2.3452078799117149</v>
      </c>
      <c r="HS5" s="36">
        <f t="shared" si="2"/>
        <v>10.5</v>
      </c>
      <c r="HT5" s="19">
        <f t="shared" si="11"/>
        <v>1</v>
      </c>
      <c r="HU5" s="36">
        <f t="shared" si="3"/>
        <v>5.75</v>
      </c>
      <c r="HV5" s="19">
        <f t="shared" si="12"/>
        <v>1.8929694486000912</v>
      </c>
      <c r="HW5" s="36">
        <f t="shared" si="4"/>
        <v>9.3333333333333339</v>
      </c>
      <c r="HX5" s="19">
        <f t="shared" si="13"/>
        <v>2.0816659994661348</v>
      </c>
      <c r="HY5" s="36">
        <f t="shared" si="5"/>
        <v>10.333333333333334</v>
      </c>
      <c r="HZ5" s="19">
        <f t="shared" si="14"/>
        <v>1.0327955589886446</v>
      </c>
      <c r="IA5" s="36">
        <f t="shared" si="6"/>
        <v>10.5</v>
      </c>
      <c r="IB5" s="19">
        <f t="shared" si="15"/>
        <v>1</v>
      </c>
      <c r="IC5" s="37">
        <f t="shared" si="16"/>
        <v>9.3854166666666661</v>
      </c>
      <c r="ID5" s="19">
        <f t="shared" si="17"/>
        <v>1.8142609125288973</v>
      </c>
    </row>
    <row r="6" spans="1:238" ht="17.45" customHeight="1" x14ac:dyDescent="0.25">
      <c r="A6" s="12" t="s">
        <v>218</v>
      </c>
      <c r="B6" s="2"/>
      <c r="C6" s="2"/>
      <c r="D6" s="5"/>
      <c r="E6" s="5"/>
      <c r="F6" s="2"/>
      <c r="G6" s="2"/>
      <c r="H6" s="2"/>
      <c r="I6" s="2">
        <v>212</v>
      </c>
      <c r="J6" s="8"/>
      <c r="K6" s="2"/>
      <c r="L6" s="2"/>
      <c r="M6" s="2"/>
      <c r="N6" s="2"/>
      <c r="O6" s="2"/>
      <c r="P6" s="2"/>
      <c r="Q6"/>
      <c r="R6">
        <v>9</v>
      </c>
      <c r="S6"/>
      <c r="T6">
        <v>4</v>
      </c>
      <c r="U6"/>
      <c r="V6">
        <v>6</v>
      </c>
      <c r="W6"/>
      <c r="X6">
        <v>10</v>
      </c>
      <c r="Y6"/>
      <c r="Z6">
        <v>8</v>
      </c>
      <c r="AA6"/>
      <c r="AB6">
        <v>12</v>
      </c>
      <c r="AC6"/>
      <c r="AD6">
        <v>7</v>
      </c>
      <c r="AE6"/>
      <c r="AF6">
        <v>9</v>
      </c>
      <c r="AG6"/>
      <c r="AH6">
        <v>9</v>
      </c>
      <c r="AI6"/>
      <c r="AJ6">
        <v>8</v>
      </c>
      <c r="AK6"/>
      <c r="AL6">
        <v>10</v>
      </c>
      <c r="AM6"/>
      <c r="AN6">
        <v>11</v>
      </c>
      <c r="AO6"/>
      <c r="AP6">
        <v>7</v>
      </c>
      <c r="AQ6"/>
      <c r="AR6">
        <v>11</v>
      </c>
      <c r="AS6"/>
      <c r="AT6">
        <v>9</v>
      </c>
      <c r="AU6"/>
      <c r="AV6">
        <v>9</v>
      </c>
      <c r="AW6"/>
      <c r="AX6">
        <v>9</v>
      </c>
      <c r="AY6"/>
      <c r="AZ6">
        <v>10</v>
      </c>
      <c r="BA6"/>
      <c r="BB6">
        <v>9</v>
      </c>
      <c r="BC6"/>
      <c r="BD6">
        <v>9</v>
      </c>
      <c r="BE6"/>
      <c r="BF6">
        <v>11</v>
      </c>
      <c r="BG6"/>
      <c r="BH6">
        <v>11</v>
      </c>
      <c r="BI6"/>
      <c r="BJ6">
        <v>6</v>
      </c>
      <c r="BK6"/>
      <c r="BL6">
        <v>8</v>
      </c>
      <c r="BM6"/>
      <c r="BN6">
        <v>9</v>
      </c>
      <c r="BO6"/>
      <c r="BP6">
        <v>9</v>
      </c>
      <c r="BQ6"/>
      <c r="BR6">
        <v>7</v>
      </c>
      <c r="BS6"/>
      <c r="BT6">
        <v>8</v>
      </c>
      <c r="BU6"/>
      <c r="BV6">
        <v>10</v>
      </c>
      <c r="BW6"/>
      <c r="BX6">
        <v>11</v>
      </c>
      <c r="BY6"/>
      <c r="BZ6">
        <v>9</v>
      </c>
      <c r="CA6"/>
      <c r="CB6">
        <v>10</v>
      </c>
      <c r="CC6"/>
      <c r="CD6">
        <v>8</v>
      </c>
      <c r="CE6"/>
      <c r="CF6">
        <v>11</v>
      </c>
      <c r="CG6"/>
      <c r="CH6" s="39"/>
      <c r="CI6"/>
      <c r="CJ6"/>
      <c r="CK6"/>
      <c r="CL6"/>
      <c r="CM6"/>
      <c r="CN6"/>
      <c r="CO6" t="b">
        <v>0</v>
      </c>
      <c r="CP6">
        <v>1</v>
      </c>
      <c r="CQ6" s="26">
        <v>0.625</v>
      </c>
      <c r="CR6" t="b">
        <v>1</v>
      </c>
      <c r="CS6"/>
      <c r="CT6"/>
      <c r="CU6" t="b">
        <v>1</v>
      </c>
      <c r="CV6"/>
      <c r="CW6"/>
      <c r="CX6" t="b">
        <v>0</v>
      </c>
      <c r="CY6">
        <v>3</v>
      </c>
      <c r="CZ6" s="26">
        <v>0.9</v>
      </c>
      <c r="DA6" t="b">
        <v>0</v>
      </c>
      <c r="DB6">
        <v>3</v>
      </c>
      <c r="DC6" s="26">
        <v>1.4</v>
      </c>
      <c r="DD6" t="b">
        <v>0</v>
      </c>
      <c r="DE6">
        <v>3</v>
      </c>
      <c r="DF6">
        <v>1.58</v>
      </c>
      <c r="DG6" t="b">
        <v>1</v>
      </c>
      <c r="DH6"/>
      <c r="DI6"/>
      <c r="DJ6" t="b">
        <v>1</v>
      </c>
      <c r="DK6"/>
      <c r="DL6"/>
      <c r="DM6" t="b">
        <v>1</v>
      </c>
      <c r="DN6"/>
      <c r="DO6"/>
      <c r="DP6" t="b">
        <v>1</v>
      </c>
      <c r="DQ6"/>
      <c r="DR6"/>
      <c r="DS6" t="b">
        <v>1</v>
      </c>
      <c r="DT6"/>
      <c r="DU6"/>
      <c r="DV6" t="b">
        <v>1</v>
      </c>
      <c r="DW6"/>
      <c r="DX6"/>
      <c r="DY6" t="b">
        <v>1</v>
      </c>
      <c r="DZ6"/>
      <c r="EA6"/>
      <c r="EB6" t="b">
        <v>1</v>
      </c>
      <c r="EC6"/>
      <c r="ED6"/>
      <c r="EE6" t="b">
        <v>1</v>
      </c>
      <c r="EF6"/>
      <c r="EG6"/>
      <c r="EH6" t="b">
        <v>1</v>
      </c>
      <c r="EI6"/>
      <c r="EJ6"/>
      <c r="EK6" t="b">
        <v>1</v>
      </c>
      <c r="EL6"/>
      <c r="EM6"/>
      <c r="EN6" t="b">
        <v>1</v>
      </c>
      <c r="EO6"/>
      <c r="EP6"/>
      <c r="EQ6" t="b">
        <v>1</v>
      </c>
      <c r="ER6"/>
      <c r="ES6"/>
      <c r="ET6" t="b">
        <v>0</v>
      </c>
      <c r="EU6">
        <v>3</v>
      </c>
      <c r="EV6" s="26">
        <v>2.19</v>
      </c>
      <c r="EW6" t="b">
        <v>0</v>
      </c>
      <c r="EX6">
        <v>1</v>
      </c>
      <c r="EY6" s="26">
        <v>0.88</v>
      </c>
      <c r="EZ6" t="b">
        <v>0</v>
      </c>
      <c r="FA6">
        <v>14</v>
      </c>
      <c r="FB6" s="26">
        <v>12.25</v>
      </c>
      <c r="FC6" t="s">
        <v>288</v>
      </c>
      <c r="FD6"/>
      <c r="FE6"/>
      <c r="FF6" t="s">
        <v>221</v>
      </c>
      <c r="FG6" t="s">
        <v>221</v>
      </c>
      <c r="FH6" t="s">
        <v>221</v>
      </c>
      <c r="FI6" t="s">
        <v>222</v>
      </c>
      <c r="FJ6" t="s">
        <v>221</v>
      </c>
      <c r="FK6" t="s">
        <v>221</v>
      </c>
      <c r="FL6" t="s">
        <v>221</v>
      </c>
      <c r="FM6" t="s">
        <v>221</v>
      </c>
      <c r="FN6" t="s">
        <v>221</v>
      </c>
      <c r="FO6" t="s">
        <v>221</v>
      </c>
      <c r="FP6" t="s">
        <v>221</v>
      </c>
      <c r="FQ6" t="s">
        <v>221</v>
      </c>
      <c r="FR6"/>
      <c r="FS6" t="s">
        <v>221</v>
      </c>
      <c r="FT6" t="s">
        <v>221</v>
      </c>
      <c r="FU6" t="s">
        <v>222</v>
      </c>
      <c r="FV6" t="s">
        <v>222</v>
      </c>
      <c r="FW6" t="s">
        <v>221</v>
      </c>
      <c r="FX6" t="s">
        <v>221</v>
      </c>
      <c r="FY6"/>
      <c r="FZ6"/>
      <c r="GA6"/>
      <c r="GB6" t="s">
        <v>221</v>
      </c>
      <c r="GC6"/>
      <c r="GD6"/>
      <c r="GE6"/>
      <c r="GF6" t="s">
        <v>221</v>
      </c>
      <c r="GG6" t="s">
        <v>221</v>
      </c>
      <c r="GH6" t="s">
        <v>221</v>
      </c>
      <c r="GI6" t="s">
        <v>222</v>
      </c>
      <c r="GJ6" t="s">
        <v>222</v>
      </c>
      <c r="GK6" t="s">
        <v>221</v>
      </c>
      <c r="GL6" t="s">
        <v>221</v>
      </c>
      <c r="GM6" t="s">
        <v>221</v>
      </c>
      <c r="GN6" t="s">
        <v>222</v>
      </c>
      <c r="GO6"/>
      <c r="GP6" t="s">
        <v>289</v>
      </c>
      <c r="GQ6" t="s">
        <v>225</v>
      </c>
      <c r="GR6"/>
      <c r="GS6" s="49" t="s">
        <v>285</v>
      </c>
      <c r="GT6" t="s">
        <v>290</v>
      </c>
      <c r="GU6"/>
      <c r="GV6" t="s">
        <v>227</v>
      </c>
      <c r="GW6"/>
      <c r="GX6" t="s">
        <v>254</v>
      </c>
      <c r="GY6"/>
      <c r="GZ6"/>
      <c r="HA6" t="s">
        <v>221</v>
      </c>
      <c r="HB6" t="s">
        <v>221</v>
      </c>
      <c r="HC6" t="s">
        <v>222</v>
      </c>
      <c r="HD6" t="s">
        <v>221</v>
      </c>
      <c r="HE6" t="s">
        <v>222</v>
      </c>
      <c r="HF6"/>
      <c r="HG6"/>
      <c r="HH6"/>
      <c r="HI6" t="s">
        <v>291</v>
      </c>
      <c r="HJ6"/>
      <c r="HK6" t="s">
        <v>221</v>
      </c>
      <c r="HL6"/>
      <c r="HM6" s="36">
        <f t="shared" si="7"/>
        <v>7.25</v>
      </c>
      <c r="HN6" s="19">
        <f t="shared" si="8"/>
        <v>2.753785273643051</v>
      </c>
      <c r="HO6" s="36">
        <f t="shared" si="0"/>
        <v>9</v>
      </c>
      <c r="HP6" s="19">
        <f t="shared" si="9"/>
        <v>2.6457513110645907</v>
      </c>
      <c r="HQ6" s="36">
        <f t="shared" si="1"/>
        <v>9</v>
      </c>
      <c r="HR6" s="19">
        <f t="shared" si="10"/>
        <v>1.4142135623730951</v>
      </c>
      <c r="HS6" s="36">
        <f t="shared" si="2"/>
        <v>9.5</v>
      </c>
      <c r="HT6" s="19">
        <f t="shared" si="11"/>
        <v>1</v>
      </c>
      <c r="HU6" s="36">
        <f t="shared" si="3"/>
        <v>9.75</v>
      </c>
      <c r="HV6" s="19">
        <f t="shared" si="12"/>
        <v>0.9574271077563381</v>
      </c>
      <c r="HW6" s="36">
        <f t="shared" si="4"/>
        <v>8.3333333333333339</v>
      </c>
      <c r="HX6" s="19">
        <f t="shared" si="13"/>
        <v>2.5166114784235822</v>
      </c>
      <c r="HY6" s="36">
        <f t="shared" si="5"/>
        <v>9</v>
      </c>
      <c r="HZ6" s="19">
        <f t="shared" si="14"/>
        <v>1.4142135623730951</v>
      </c>
      <c r="IA6" s="36">
        <f t="shared" si="6"/>
        <v>9.5</v>
      </c>
      <c r="IB6" s="19">
        <f t="shared" si="15"/>
        <v>1.2909944487358056</v>
      </c>
      <c r="IC6" s="37">
        <f t="shared" si="16"/>
        <v>8.9166666666666679</v>
      </c>
      <c r="ID6" s="19">
        <f t="shared" si="17"/>
        <v>0.80302009304952626</v>
      </c>
    </row>
    <row r="7" spans="1:238" ht="17.45" customHeight="1" x14ac:dyDescent="0.25">
      <c r="A7" s="13" t="s">
        <v>218</v>
      </c>
      <c r="B7" s="3"/>
      <c r="C7" s="3"/>
      <c r="D7" s="6"/>
      <c r="E7" s="6"/>
      <c r="F7" s="3"/>
      <c r="G7" s="3"/>
      <c r="H7" s="3"/>
      <c r="I7" s="3">
        <v>394</v>
      </c>
      <c r="J7" s="7"/>
      <c r="K7" s="3"/>
      <c r="L7" s="3"/>
      <c r="M7" s="3"/>
      <c r="N7" s="3"/>
      <c r="O7" s="3"/>
      <c r="P7" s="3"/>
      <c r="Q7"/>
      <c r="R7" s="3">
        <v>2</v>
      </c>
      <c r="S7" s="3"/>
      <c r="T7" s="3">
        <v>10</v>
      </c>
      <c r="U7" s="3"/>
      <c r="V7" s="3">
        <v>12</v>
      </c>
      <c r="W7" s="3"/>
      <c r="X7" s="3">
        <v>10</v>
      </c>
      <c r="Y7" s="3"/>
      <c r="Z7" s="3">
        <v>9</v>
      </c>
      <c r="AA7" s="3"/>
      <c r="AB7" s="3">
        <v>12</v>
      </c>
      <c r="AC7" s="3"/>
      <c r="AD7" s="3">
        <v>11</v>
      </c>
      <c r="AE7" s="3"/>
      <c r="AF7" s="3">
        <v>10</v>
      </c>
      <c r="AG7" s="3"/>
      <c r="AH7" s="3">
        <v>12</v>
      </c>
      <c r="AI7" s="3"/>
      <c r="AJ7" s="3">
        <v>11</v>
      </c>
      <c r="AK7" s="3"/>
      <c r="AL7" s="3">
        <v>10</v>
      </c>
      <c r="AM7" s="3"/>
      <c r="AN7" s="3">
        <v>10</v>
      </c>
      <c r="AO7" s="3"/>
      <c r="AP7" s="3">
        <v>3</v>
      </c>
      <c r="AQ7" s="3"/>
      <c r="AR7" s="3">
        <v>10</v>
      </c>
      <c r="AS7" s="3"/>
      <c r="AT7" s="3">
        <v>9</v>
      </c>
      <c r="AU7" s="3"/>
      <c r="AV7" s="3">
        <v>9</v>
      </c>
      <c r="AW7" s="3"/>
      <c r="AX7" s="3">
        <v>10</v>
      </c>
      <c r="AY7" s="3"/>
      <c r="AZ7" s="3">
        <v>6</v>
      </c>
      <c r="BA7" s="3"/>
      <c r="BB7" s="3">
        <v>10</v>
      </c>
      <c r="BC7" s="3"/>
      <c r="BD7" s="3">
        <v>8</v>
      </c>
      <c r="BE7" s="3"/>
      <c r="BF7" s="3"/>
      <c r="BG7" s="3" t="s">
        <v>234</v>
      </c>
      <c r="BH7" s="3">
        <v>12</v>
      </c>
      <c r="BI7" s="3"/>
      <c r="BJ7" s="3">
        <v>12</v>
      </c>
      <c r="BK7" s="3"/>
      <c r="BL7" s="3">
        <v>9</v>
      </c>
      <c r="BM7" s="3"/>
      <c r="BN7" s="3">
        <v>12</v>
      </c>
      <c r="BO7" s="3"/>
      <c r="BP7" s="3">
        <v>12</v>
      </c>
      <c r="BQ7" s="3"/>
      <c r="BR7" s="3">
        <v>11</v>
      </c>
      <c r="BS7" s="3"/>
      <c r="BT7" s="3">
        <v>6</v>
      </c>
      <c r="BU7" s="3"/>
      <c r="BV7" s="3">
        <v>12</v>
      </c>
      <c r="BW7" s="3"/>
      <c r="BX7" s="3">
        <v>10</v>
      </c>
      <c r="BY7" s="3"/>
      <c r="BZ7" s="3">
        <v>9</v>
      </c>
      <c r="CA7" s="3"/>
      <c r="CB7" s="3">
        <v>10</v>
      </c>
      <c r="CC7" s="3"/>
      <c r="CD7" s="3">
        <v>9</v>
      </c>
      <c r="CE7" s="3"/>
      <c r="CF7" s="3">
        <v>10</v>
      </c>
      <c r="CG7" s="3"/>
      <c r="CH7" s="42"/>
      <c r="CI7" s="3"/>
      <c r="CJ7" s="3"/>
      <c r="CK7" s="3"/>
      <c r="CL7" s="3"/>
      <c r="CM7" s="3"/>
      <c r="CN7" s="3"/>
      <c r="CO7" s="3" t="b">
        <v>1</v>
      </c>
      <c r="CP7" s="3"/>
      <c r="CQ7" s="3"/>
      <c r="CR7" s="3" t="b">
        <v>0</v>
      </c>
      <c r="CS7" s="3">
        <v>2</v>
      </c>
      <c r="CT7" s="3">
        <v>0.6</v>
      </c>
      <c r="CU7" s="3" t="b">
        <v>1</v>
      </c>
      <c r="CV7" s="3"/>
      <c r="CW7" s="3"/>
      <c r="CX7" s="3" t="b">
        <v>1</v>
      </c>
      <c r="CY7" s="3"/>
      <c r="CZ7" s="3"/>
      <c r="DA7" s="3" t="b">
        <v>1</v>
      </c>
      <c r="DB7" s="3"/>
      <c r="DC7" s="3"/>
      <c r="DD7" s="3" t="b">
        <v>0</v>
      </c>
      <c r="DE7" s="3">
        <v>2</v>
      </c>
      <c r="DF7" s="3">
        <v>1</v>
      </c>
      <c r="DG7" s="3" t="b">
        <v>1</v>
      </c>
      <c r="DH7" s="3"/>
      <c r="DI7" s="3"/>
      <c r="DJ7" s="3" t="b">
        <v>0</v>
      </c>
      <c r="DK7" s="3">
        <v>1</v>
      </c>
      <c r="DL7" s="3">
        <v>0.4</v>
      </c>
      <c r="DM7" s="3" t="b">
        <v>0</v>
      </c>
      <c r="DN7" s="3">
        <v>1</v>
      </c>
      <c r="DO7" s="3">
        <v>0.4</v>
      </c>
      <c r="DP7" s="3" t="b">
        <v>1</v>
      </c>
      <c r="DQ7" s="3"/>
      <c r="DR7" s="3"/>
      <c r="DS7" s="3" t="b">
        <v>0</v>
      </c>
      <c r="DT7" s="3">
        <v>1</v>
      </c>
      <c r="DU7" s="3">
        <v>0.5</v>
      </c>
      <c r="DV7" s="3" t="b">
        <v>1</v>
      </c>
      <c r="DW7" s="3"/>
      <c r="DX7" s="3"/>
      <c r="DY7" s="3" t="b">
        <v>0</v>
      </c>
      <c r="DZ7" s="3">
        <v>1</v>
      </c>
      <c r="EA7" s="3">
        <v>0.2</v>
      </c>
      <c r="EB7" s="3" t="b">
        <v>1</v>
      </c>
      <c r="EC7" s="3"/>
      <c r="ED7" s="3"/>
      <c r="EE7" s="3" t="b">
        <v>1</v>
      </c>
      <c r="EF7" s="3"/>
      <c r="EG7" s="3"/>
      <c r="EH7" s="3" t="b">
        <v>1</v>
      </c>
      <c r="EI7" s="3"/>
      <c r="EJ7" s="3"/>
      <c r="EK7" s="3" t="b">
        <v>1</v>
      </c>
      <c r="EL7" s="3"/>
      <c r="EM7" s="3"/>
      <c r="EN7" s="3" t="b">
        <v>1</v>
      </c>
      <c r="EO7" s="3"/>
      <c r="EP7" s="3"/>
      <c r="EQ7" s="3" t="b">
        <v>1</v>
      </c>
      <c r="ER7" s="3"/>
      <c r="ES7" s="3"/>
      <c r="ET7" s="3" t="b">
        <v>0</v>
      </c>
      <c r="EU7" s="3">
        <v>1</v>
      </c>
      <c r="EV7" s="3">
        <v>0.4</v>
      </c>
      <c r="EW7" s="3" t="b">
        <v>1</v>
      </c>
      <c r="EX7" s="3"/>
      <c r="EY7" s="3"/>
      <c r="EZ7" s="3" t="b">
        <v>0</v>
      </c>
      <c r="FA7" s="3">
        <v>1</v>
      </c>
      <c r="FB7" s="3">
        <v>0.4</v>
      </c>
      <c r="FC7" s="3" t="s">
        <v>235</v>
      </c>
      <c r="FD7" s="3"/>
      <c r="FE7" s="3"/>
      <c r="FF7" s="3" t="s">
        <v>221</v>
      </c>
      <c r="FG7" s="3" t="s">
        <v>221</v>
      </c>
      <c r="FH7" s="3" t="s">
        <v>221</v>
      </c>
      <c r="FI7" s="3" t="s">
        <v>222</v>
      </c>
      <c r="FJ7" s="3" t="s">
        <v>222</v>
      </c>
      <c r="FK7" s="3" t="s">
        <v>221</v>
      </c>
      <c r="FL7" s="3" t="s">
        <v>221</v>
      </c>
      <c r="FM7" s="3" t="s">
        <v>221</v>
      </c>
      <c r="FN7" s="3" t="s">
        <v>221</v>
      </c>
      <c r="FO7" s="3" t="s">
        <v>221</v>
      </c>
      <c r="FP7" s="3" t="s">
        <v>221</v>
      </c>
      <c r="FQ7" s="3" t="s">
        <v>221</v>
      </c>
      <c r="FR7" s="3"/>
      <c r="FS7" s="3" t="s">
        <v>222</v>
      </c>
      <c r="FT7" s="3" t="s">
        <v>221</v>
      </c>
      <c r="FU7" s="3" t="s">
        <v>221</v>
      </c>
      <c r="FV7" s="3" t="s">
        <v>221</v>
      </c>
      <c r="FW7" s="3" t="s">
        <v>222</v>
      </c>
      <c r="FX7" s="3" t="s">
        <v>221</v>
      </c>
      <c r="FY7" s="3"/>
      <c r="FZ7" s="3"/>
      <c r="GA7" s="3" t="s">
        <v>236</v>
      </c>
      <c r="GB7" s="3" t="s">
        <v>221</v>
      </c>
      <c r="GC7" s="3"/>
      <c r="GD7" s="3"/>
      <c r="GE7" s="3"/>
      <c r="GF7" s="3" t="s">
        <v>221</v>
      </c>
      <c r="GG7" s="3" t="s">
        <v>224</v>
      </c>
      <c r="GH7" s="3" t="s">
        <v>221</v>
      </c>
      <c r="GI7" s="3" t="s">
        <v>237</v>
      </c>
      <c r="GJ7" s="3" t="s">
        <v>222</v>
      </c>
      <c r="GK7" s="3" t="s">
        <v>221</v>
      </c>
      <c r="GL7" s="3" t="s">
        <v>221</v>
      </c>
      <c r="GM7" s="3" t="s">
        <v>222</v>
      </c>
      <c r="GN7" s="3" t="s">
        <v>222</v>
      </c>
      <c r="GO7" s="3"/>
      <c r="GP7" s="3"/>
      <c r="GQ7" s="3" t="s">
        <v>238</v>
      </c>
      <c r="GR7" s="3"/>
      <c r="GS7" s="48" t="s">
        <v>226</v>
      </c>
      <c r="GT7" s="3"/>
      <c r="GU7" s="3"/>
      <c r="GV7" s="3" t="s">
        <v>227</v>
      </c>
      <c r="GW7" s="3"/>
      <c r="GX7" s="3"/>
      <c r="GY7" s="3"/>
      <c r="GZ7" s="3" t="s">
        <v>234</v>
      </c>
      <c r="HA7" s="3" t="s">
        <v>222</v>
      </c>
      <c r="HB7" s="3" t="s">
        <v>222</v>
      </c>
      <c r="HC7" s="3" t="s">
        <v>222</v>
      </c>
      <c r="HD7" s="3" t="s">
        <v>221</v>
      </c>
      <c r="HE7" s="3" t="s">
        <v>222</v>
      </c>
      <c r="HF7" s="3"/>
      <c r="HG7" s="3"/>
      <c r="HH7" s="3"/>
      <c r="HI7" s="3" t="s">
        <v>239</v>
      </c>
      <c r="HJ7" s="3"/>
      <c r="HK7" s="16" t="s">
        <v>221</v>
      </c>
      <c r="HL7"/>
      <c r="HM7" s="36">
        <f t="shared" si="7"/>
        <v>8.5</v>
      </c>
      <c r="HN7" s="19">
        <f t="shared" si="8"/>
        <v>4.4347115652166904</v>
      </c>
      <c r="HO7" s="36">
        <f t="shared" si="0"/>
        <v>10.666666666666666</v>
      </c>
      <c r="HP7" s="19">
        <f t="shared" si="9"/>
        <v>1.5275252316519499</v>
      </c>
      <c r="HQ7" s="36">
        <f t="shared" si="1"/>
        <v>9.3333333333333339</v>
      </c>
      <c r="HR7" s="19">
        <f t="shared" si="10"/>
        <v>3.2041639575194454</v>
      </c>
      <c r="HS7" s="36">
        <f t="shared" si="2"/>
        <v>9.5</v>
      </c>
      <c r="HT7" s="19">
        <f t="shared" si="11"/>
        <v>0.57735026918962573</v>
      </c>
      <c r="HU7" s="36">
        <f>AVERAGE((AZ7+BB7+BD7)/3)</f>
        <v>8</v>
      </c>
      <c r="HV7" s="19">
        <f t="shared" si="12"/>
        <v>2</v>
      </c>
      <c r="HW7" s="36">
        <f t="shared" si="4"/>
        <v>11</v>
      </c>
      <c r="HX7" s="19">
        <f t="shared" si="13"/>
        <v>1.7320508075688772</v>
      </c>
      <c r="HY7" s="36">
        <f t="shared" si="5"/>
        <v>10.5</v>
      </c>
      <c r="HZ7" s="19">
        <f t="shared" si="14"/>
        <v>2.3452078799117149</v>
      </c>
      <c r="IA7" s="36">
        <f t="shared" si="6"/>
        <v>9.5</v>
      </c>
      <c r="IB7" s="19">
        <f t="shared" si="15"/>
        <v>0.57735026918962573</v>
      </c>
      <c r="IC7" s="37">
        <f t="shared" si="16"/>
        <v>9.625</v>
      </c>
      <c r="ID7" s="19">
        <f t="shared" si="17"/>
        <v>1.0531509787903099</v>
      </c>
    </row>
    <row r="8" spans="1:238" ht="17.45" customHeight="1" x14ac:dyDescent="0.25">
      <c r="A8" s="12" t="s">
        <v>218</v>
      </c>
      <c r="B8" s="2"/>
      <c r="C8" s="2"/>
      <c r="D8" s="5"/>
      <c r="E8" s="5"/>
      <c r="F8" s="2"/>
      <c r="G8" s="2"/>
      <c r="H8" s="2"/>
      <c r="I8" s="2">
        <v>276</v>
      </c>
      <c r="J8" s="8"/>
      <c r="K8" s="2"/>
      <c r="L8" s="2"/>
      <c r="M8" s="2"/>
      <c r="N8" s="2"/>
      <c r="O8" s="2"/>
      <c r="P8" s="2"/>
      <c r="Q8"/>
      <c r="R8" s="2">
        <v>8</v>
      </c>
      <c r="S8" s="2"/>
      <c r="T8" s="2">
        <v>4</v>
      </c>
      <c r="U8" s="2"/>
      <c r="V8" s="2">
        <v>4</v>
      </c>
      <c r="W8" s="2"/>
      <c r="X8" s="2">
        <v>5</v>
      </c>
      <c r="Y8" s="2"/>
      <c r="Z8" s="2"/>
      <c r="AA8" s="2" t="s">
        <v>234</v>
      </c>
      <c r="AB8" s="2">
        <v>12</v>
      </c>
      <c r="AC8" s="2"/>
      <c r="AD8" s="2">
        <v>9</v>
      </c>
      <c r="AE8" s="2"/>
      <c r="AF8" s="2">
        <v>10</v>
      </c>
      <c r="AG8" s="2"/>
      <c r="AH8" s="2">
        <v>7</v>
      </c>
      <c r="AI8" s="2"/>
      <c r="AJ8" s="2">
        <v>8</v>
      </c>
      <c r="AK8" s="2"/>
      <c r="AL8" s="2">
        <v>10</v>
      </c>
      <c r="AM8" s="2"/>
      <c r="AN8" s="2">
        <v>10</v>
      </c>
      <c r="AO8" s="2"/>
      <c r="AP8" s="2">
        <v>2</v>
      </c>
      <c r="AQ8" s="2"/>
      <c r="AR8" s="2">
        <v>10</v>
      </c>
      <c r="AS8" s="2"/>
      <c r="AT8" s="2">
        <v>9</v>
      </c>
      <c r="AU8" s="2"/>
      <c r="AV8" s="2"/>
      <c r="AW8" s="2" t="s">
        <v>234</v>
      </c>
      <c r="AX8" s="2">
        <v>10</v>
      </c>
      <c r="AY8" s="2"/>
      <c r="AZ8" s="2">
        <v>10</v>
      </c>
      <c r="BA8" s="2"/>
      <c r="BB8" s="2">
        <v>4</v>
      </c>
      <c r="BC8" s="2"/>
      <c r="BD8" s="2">
        <v>7</v>
      </c>
      <c r="BE8" s="2"/>
      <c r="BF8" s="2">
        <v>1</v>
      </c>
      <c r="BG8" s="2"/>
      <c r="BH8" s="2">
        <v>3</v>
      </c>
      <c r="BI8" s="2"/>
      <c r="BJ8" s="2">
        <v>8</v>
      </c>
      <c r="BK8" s="2"/>
      <c r="BL8" s="2">
        <v>1</v>
      </c>
      <c r="BM8" s="2"/>
      <c r="BN8" s="2">
        <v>4</v>
      </c>
      <c r="BO8" s="2"/>
      <c r="BP8" s="2">
        <v>1</v>
      </c>
      <c r="BQ8" s="2"/>
      <c r="BR8" s="2">
        <v>5</v>
      </c>
      <c r="BS8" s="2"/>
      <c r="BT8" s="2">
        <v>5</v>
      </c>
      <c r="BU8" s="2"/>
      <c r="BV8" s="2">
        <v>10</v>
      </c>
      <c r="BW8" s="2"/>
      <c r="BX8" s="2">
        <v>8</v>
      </c>
      <c r="BY8" s="2"/>
      <c r="BZ8" s="2">
        <v>7</v>
      </c>
      <c r="CA8" s="2"/>
      <c r="CB8" s="2">
        <v>3</v>
      </c>
      <c r="CC8" s="2"/>
      <c r="CD8" s="2">
        <v>1</v>
      </c>
      <c r="CE8" s="2"/>
      <c r="CF8" s="2">
        <v>1</v>
      </c>
      <c r="CG8" s="2"/>
      <c r="CH8" s="41"/>
      <c r="CI8" s="2"/>
      <c r="CJ8" s="2"/>
      <c r="CK8" s="2"/>
      <c r="CL8" s="2"/>
      <c r="CM8" s="2"/>
      <c r="CN8" s="2"/>
      <c r="CO8" s="2" t="b">
        <v>1</v>
      </c>
      <c r="CP8" s="2"/>
      <c r="CQ8" s="2"/>
      <c r="CR8" s="2" t="b">
        <v>0</v>
      </c>
      <c r="CS8" s="2">
        <v>1</v>
      </c>
      <c r="CT8" s="2">
        <v>0.1</v>
      </c>
      <c r="CU8" s="2" t="b">
        <v>1</v>
      </c>
      <c r="CV8" s="2"/>
      <c r="CW8" s="2"/>
      <c r="CX8" s="2" t="b">
        <v>1</v>
      </c>
      <c r="CY8" s="2"/>
      <c r="CZ8" s="2"/>
      <c r="DA8" s="2" t="b">
        <v>1</v>
      </c>
      <c r="DB8" s="2"/>
      <c r="DC8" s="2"/>
      <c r="DD8" s="2" t="b">
        <v>0</v>
      </c>
      <c r="DE8" s="2">
        <v>3</v>
      </c>
      <c r="DF8" s="2">
        <v>2</v>
      </c>
      <c r="DG8" s="2" t="b">
        <v>1</v>
      </c>
      <c r="DH8" s="2"/>
      <c r="DI8" s="2"/>
      <c r="DJ8" s="2" t="b">
        <v>1</v>
      </c>
      <c r="DK8" s="2"/>
      <c r="DL8" s="2"/>
      <c r="DM8" s="2" t="b">
        <v>0</v>
      </c>
      <c r="DN8" s="2">
        <v>1</v>
      </c>
      <c r="DO8" s="2">
        <v>0.1</v>
      </c>
      <c r="DP8" s="2" t="b">
        <v>1</v>
      </c>
      <c r="DQ8" s="2"/>
      <c r="DR8" s="2"/>
      <c r="DS8" s="2" t="b">
        <v>0</v>
      </c>
      <c r="DT8" s="2">
        <v>1</v>
      </c>
      <c r="DU8" s="2">
        <v>1</v>
      </c>
      <c r="DV8" s="2" t="b">
        <v>1</v>
      </c>
      <c r="DW8" s="2"/>
      <c r="DX8" s="2"/>
      <c r="DY8" s="2" t="b">
        <v>0</v>
      </c>
      <c r="DZ8" s="2">
        <v>1</v>
      </c>
      <c r="EA8" s="2">
        <v>0.1</v>
      </c>
      <c r="EB8" s="2" t="b">
        <v>1</v>
      </c>
      <c r="EC8" s="2"/>
      <c r="ED8" s="2"/>
      <c r="EE8" s="2" t="b">
        <v>1</v>
      </c>
      <c r="EF8" s="2"/>
      <c r="EG8" s="2"/>
      <c r="EH8" s="2" t="b">
        <v>1</v>
      </c>
      <c r="EI8" s="2"/>
      <c r="EJ8" s="2"/>
      <c r="EK8" s="2" t="b">
        <v>1</v>
      </c>
      <c r="EL8" s="2"/>
      <c r="EM8" s="2"/>
      <c r="EN8" s="2" t="b">
        <v>1</v>
      </c>
      <c r="EO8" s="2"/>
      <c r="EP8" s="2"/>
      <c r="EQ8" s="2" t="b">
        <v>1</v>
      </c>
      <c r="ER8" s="2"/>
      <c r="ES8" s="2"/>
      <c r="ET8" s="2" t="b">
        <v>0</v>
      </c>
      <c r="EU8" s="2">
        <v>2</v>
      </c>
      <c r="EV8" s="2">
        <v>1</v>
      </c>
      <c r="EW8" s="2" t="b">
        <v>0</v>
      </c>
      <c r="EX8" s="2">
        <v>1</v>
      </c>
      <c r="EY8" s="2">
        <v>0.8</v>
      </c>
      <c r="EZ8" s="2" t="b">
        <v>1</v>
      </c>
      <c r="FA8" s="2"/>
      <c r="FB8" s="2"/>
      <c r="FC8" s="2"/>
      <c r="FD8" s="2"/>
      <c r="FE8" s="2"/>
      <c r="FF8" s="2" t="s">
        <v>221</v>
      </c>
      <c r="FG8" s="2" t="s">
        <v>221</v>
      </c>
      <c r="FH8" s="2" t="s">
        <v>221</v>
      </c>
      <c r="FI8" s="2" t="s">
        <v>222</v>
      </c>
      <c r="FJ8" s="2" t="s">
        <v>222</v>
      </c>
      <c r="FK8" s="2" t="s">
        <v>221</v>
      </c>
      <c r="FL8" s="2" t="s">
        <v>221</v>
      </c>
      <c r="FM8" s="2" t="s">
        <v>221</v>
      </c>
      <c r="FN8" s="2" t="s">
        <v>221</v>
      </c>
      <c r="FO8" s="2" t="s">
        <v>221</v>
      </c>
      <c r="FP8" s="2" t="s">
        <v>222</v>
      </c>
      <c r="FQ8" s="2" t="s">
        <v>222</v>
      </c>
      <c r="FR8" s="2"/>
      <c r="FS8" s="2" t="s">
        <v>222</v>
      </c>
      <c r="FT8" s="2" t="s">
        <v>222</v>
      </c>
      <c r="FU8" s="2" t="s">
        <v>222</v>
      </c>
      <c r="FV8" s="2" t="s">
        <v>222</v>
      </c>
      <c r="FW8" s="2" t="s">
        <v>222</v>
      </c>
      <c r="FX8" s="2" t="s">
        <v>221</v>
      </c>
      <c r="FY8" s="2"/>
      <c r="FZ8" s="2"/>
      <c r="GA8" s="2"/>
      <c r="GB8" s="2" t="s">
        <v>231</v>
      </c>
      <c r="GC8" s="2"/>
      <c r="GD8" s="2"/>
      <c r="GE8" s="2" t="s">
        <v>240</v>
      </c>
      <c r="GF8" s="2" t="s">
        <v>221</v>
      </c>
      <c r="GG8" s="2" t="s">
        <v>222</v>
      </c>
      <c r="GH8" s="2" t="s">
        <v>221</v>
      </c>
      <c r="GI8" s="2" t="s">
        <v>222</v>
      </c>
      <c r="GJ8" s="2" t="s">
        <v>222</v>
      </c>
      <c r="GK8" s="2" t="s">
        <v>221</v>
      </c>
      <c r="GL8" s="2" t="s">
        <v>221</v>
      </c>
      <c r="GM8" s="2" t="s">
        <v>222</v>
      </c>
      <c r="GN8" s="2" t="s">
        <v>222</v>
      </c>
      <c r="GO8" s="2"/>
      <c r="GP8" s="2" t="s">
        <v>241</v>
      </c>
      <c r="GQ8" s="2" t="s">
        <v>225</v>
      </c>
      <c r="GR8" s="2"/>
      <c r="GS8" s="47" t="s">
        <v>226</v>
      </c>
      <c r="GT8" s="2"/>
      <c r="GU8" s="2"/>
      <c r="GV8" s="2" t="s">
        <v>227</v>
      </c>
      <c r="GW8" s="2"/>
      <c r="GX8" s="2" t="s">
        <v>232</v>
      </c>
      <c r="GY8" s="2"/>
      <c r="GZ8" s="2"/>
      <c r="HA8" s="2" t="s">
        <v>222</v>
      </c>
      <c r="HB8" s="2" t="s">
        <v>222</v>
      </c>
      <c r="HC8" s="2" t="s">
        <v>222</v>
      </c>
      <c r="HD8" s="2" t="s">
        <v>222</v>
      </c>
      <c r="HE8" s="2" t="s">
        <v>222</v>
      </c>
      <c r="HF8" s="2"/>
      <c r="HG8" s="2"/>
      <c r="HH8" s="2" t="s">
        <v>242</v>
      </c>
      <c r="HI8" s="2" t="s">
        <v>243</v>
      </c>
      <c r="HJ8" s="2"/>
      <c r="HK8" s="15" t="s">
        <v>221</v>
      </c>
      <c r="HL8"/>
      <c r="HM8" s="36">
        <f t="shared" si="7"/>
        <v>5.25</v>
      </c>
      <c r="HN8" s="19">
        <f t="shared" si="8"/>
        <v>1.8929694486000912</v>
      </c>
      <c r="HO8" s="36">
        <f>AVERAGE((AB8+AD8)/2)</f>
        <v>10.5</v>
      </c>
      <c r="HP8" s="19">
        <f t="shared" si="9"/>
        <v>2.1213203435596424</v>
      </c>
      <c r="HQ8" s="36">
        <f t="shared" si="1"/>
        <v>7.833333333333333</v>
      </c>
      <c r="HR8" s="19">
        <f t="shared" si="10"/>
        <v>3.1251666622224583</v>
      </c>
      <c r="HS8" s="36">
        <f>AVERAGE((AR8+AT8+AX8)/3)</f>
        <v>9.6666666666666661</v>
      </c>
      <c r="HT8" s="19">
        <f t="shared" si="11"/>
        <v>0.57735026918962573</v>
      </c>
      <c r="HU8" s="36">
        <f t="shared" si="3"/>
        <v>5.5</v>
      </c>
      <c r="HV8" s="19">
        <f t="shared" si="12"/>
        <v>3.872983346207417</v>
      </c>
      <c r="HW8" s="36">
        <f t="shared" si="4"/>
        <v>4</v>
      </c>
      <c r="HX8" s="19">
        <f t="shared" si="13"/>
        <v>3.6055512754639891</v>
      </c>
      <c r="HY8" s="36">
        <f t="shared" si="5"/>
        <v>5.5</v>
      </c>
      <c r="HZ8" s="19">
        <f t="shared" si="14"/>
        <v>3.1464265445104549</v>
      </c>
      <c r="IA8" s="36">
        <f t="shared" si="6"/>
        <v>3</v>
      </c>
      <c r="IB8" s="19">
        <f t="shared" si="15"/>
        <v>2.8284271247461903</v>
      </c>
      <c r="IC8" s="37">
        <f t="shared" si="16"/>
        <v>6.40625</v>
      </c>
      <c r="ID8" s="19">
        <f t="shared" si="17"/>
        <v>2.6672013972797015</v>
      </c>
    </row>
    <row r="9" spans="1:238" ht="17.45" customHeight="1" x14ac:dyDescent="0.25">
      <c r="A9" s="13" t="s">
        <v>218</v>
      </c>
      <c r="B9" s="3"/>
      <c r="C9" s="3"/>
      <c r="D9" s="6"/>
      <c r="E9" s="6"/>
      <c r="F9" s="3"/>
      <c r="G9" s="3"/>
      <c r="H9" s="3"/>
      <c r="I9" s="3">
        <v>307</v>
      </c>
      <c r="J9" s="7"/>
      <c r="K9" s="3"/>
      <c r="L9" s="3"/>
      <c r="M9" s="3"/>
      <c r="N9" s="3"/>
      <c r="O9" s="3"/>
      <c r="P9" s="3"/>
      <c r="Q9" s="32"/>
      <c r="R9" s="3">
        <v>11</v>
      </c>
      <c r="S9" s="3"/>
      <c r="T9" s="3">
        <v>8</v>
      </c>
      <c r="U9" s="3"/>
      <c r="V9" s="3">
        <v>4</v>
      </c>
      <c r="W9" s="3"/>
      <c r="X9" s="3">
        <v>10</v>
      </c>
      <c r="Y9" s="3"/>
      <c r="Z9" s="3">
        <v>5</v>
      </c>
      <c r="AA9" s="3"/>
      <c r="AB9" s="3">
        <v>2</v>
      </c>
      <c r="AC9" s="3"/>
      <c r="AD9" s="3">
        <v>8</v>
      </c>
      <c r="AE9" s="3"/>
      <c r="AF9" s="3">
        <v>3</v>
      </c>
      <c r="AG9" s="3"/>
      <c r="AH9" s="3">
        <v>8</v>
      </c>
      <c r="AI9" s="3"/>
      <c r="AJ9" s="3">
        <v>10</v>
      </c>
      <c r="AK9" s="3"/>
      <c r="AL9" s="3">
        <v>2</v>
      </c>
      <c r="AM9" s="3"/>
      <c r="AN9" s="3">
        <v>11</v>
      </c>
      <c r="AO9" s="3"/>
      <c r="AP9" s="3">
        <v>9</v>
      </c>
      <c r="AQ9" s="3"/>
      <c r="AR9" s="3">
        <v>5</v>
      </c>
      <c r="AS9" s="3"/>
      <c r="AT9" s="3">
        <v>11</v>
      </c>
      <c r="AU9" s="3"/>
      <c r="AV9" s="3"/>
      <c r="AW9" s="3" t="s">
        <v>234</v>
      </c>
      <c r="AX9" s="3">
        <v>10</v>
      </c>
      <c r="AY9" s="3"/>
      <c r="AZ9" s="3">
        <v>10</v>
      </c>
      <c r="BA9" s="3"/>
      <c r="BB9" s="3">
        <v>8</v>
      </c>
      <c r="BC9" s="3"/>
      <c r="BD9" s="3">
        <v>10</v>
      </c>
      <c r="BE9" s="3"/>
      <c r="BF9" s="3">
        <v>11</v>
      </c>
      <c r="BG9" s="3"/>
      <c r="BH9" s="3">
        <v>6</v>
      </c>
      <c r="BI9" s="3"/>
      <c r="BJ9" s="3">
        <v>8</v>
      </c>
      <c r="BK9" s="3"/>
      <c r="BL9" s="3">
        <v>3</v>
      </c>
      <c r="BM9" s="3"/>
      <c r="BN9" s="3">
        <v>12</v>
      </c>
      <c r="BO9" s="3"/>
      <c r="BP9" s="3">
        <v>10</v>
      </c>
      <c r="BQ9" s="3"/>
      <c r="BR9" s="3">
        <v>11</v>
      </c>
      <c r="BS9" s="3"/>
      <c r="BT9" s="3">
        <v>5</v>
      </c>
      <c r="BU9" s="3"/>
      <c r="BV9" s="3">
        <v>9</v>
      </c>
      <c r="BW9" s="3"/>
      <c r="BX9" s="3">
        <v>2</v>
      </c>
      <c r="BY9" s="3"/>
      <c r="BZ9" s="3">
        <v>8</v>
      </c>
      <c r="CA9" s="3"/>
      <c r="CB9" s="3">
        <v>3</v>
      </c>
      <c r="CC9" s="3"/>
      <c r="CD9" s="3">
        <v>4</v>
      </c>
      <c r="CE9" s="3"/>
      <c r="CF9" s="3">
        <v>9</v>
      </c>
      <c r="CG9" s="3"/>
      <c r="CH9" s="42"/>
      <c r="CI9" s="3"/>
      <c r="CJ9" s="3"/>
      <c r="CK9" s="3"/>
      <c r="CL9" s="3"/>
      <c r="CM9" s="3"/>
      <c r="CN9" s="3"/>
      <c r="CO9" s="3" t="b">
        <v>0</v>
      </c>
      <c r="CP9" s="3">
        <v>1</v>
      </c>
      <c r="CQ9" s="29">
        <v>0.625</v>
      </c>
      <c r="CR9" s="3" t="b">
        <v>0</v>
      </c>
      <c r="CS9" s="3">
        <v>8</v>
      </c>
      <c r="CT9" s="3">
        <v>4</v>
      </c>
      <c r="CU9" s="29" t="b">
        <v>1</v>
      </c>
      <c r="CV9" s="28"/>
      <c r="CW9" s="3"/>
      <c r="CX9" s="3" t="b">
        <v>0</v>
      </c>
      <c r="CY9" s="3">
        <v>3</v>
      </c>
      <c r="CZ9" s="3">
        <v>1.5</v>
      </c>
      <c r="DA9" s="29" t="b">
        <v>1</v>
      </c>
      <c r="DB9" s="3"/>
      <c r="DC9" s="3"/>
      <c r="DD9" s="3" t="b">
        <v>0</v>
      </c>
      <c r="DE9" s="3">
        <v>3</v>
      </c>
      <c r="DF9" s="3">
        <v>1.5</v>
      </c>
      <c r="DG9" s="29" t="b">
        <v>1</v>
      </c>
      <c r="DH9" s="3"/>
      <c r="DI9" s="3"/>
      <c r="DJ9" s="3" t="b">
        <v>0</v>
      </c>
      <c r="DK9" s="3">
        <v>1</v>
      </c>
      <c r="DL9" s="3">
        <v>1</v>
      </c>
      <c r="DM9" s="29" t="b">
        <v>1</v>
      </c>
      <c r="DN9" s="3"/>
      <c r="DO9" s="3"/>
      <c r="DP9" s="29" t="b">
        <v>1</v>
      </c>
      <c r="DQ9" s="3"/>
      <c r="DR9" s="3"/>
      <c r="DS9" s="29" t="b">
        <v>1</v>
      </c>
      <c r="DT9" s="3"/>
      <c r="DU9" s="3"/>
      <c r="DV9" s="29" t="b">
        <v>1</v>
      </c>
      <c r="DW9" s="3"/>
      <c r="DX9" s="3"/>
      <c r="DY9" s="29" t="b">
        <v>1</v>
      </c>
      <c r="DZ9" s="3"/>
      <c r="EA9" s="3"/>
      <c r="EB9" s="29" t="b">
        <v>1</v>
      </c>
      <c r="EC9" s="3"/>
      <c r="ED9" s="3"/>
      <c r="EE9" s="29" t="b">
        <v>1</v>
      </c>
      <c r="EF9" s="3"/>
      <c r="EG9" s="3"/>
      <c r="EH9" s="29" t="b">
        <v>1</v>
      </c>
      <c r="EI9" s="3"/>
      <c r="EJ9" s="3"/>
      <c r="EK9" s="29" t="b">
        <v>1</v>
      </c>
      <c r="EL9" s="3"/>
      <c r="EM9" s="3"/>
      <c r="EN9" s="29" t="b">
        <v>1</v>
      </c>
      <c r="EO9" s="3"/>
      <c r="EP9" s="3"/>
      <c r="EQ9" s="29" t="b">
        <v>1</v>
      </c>
      <c r="ER9" s="3"/>
      <c r="ES9" s="3"/>
      <c r="ET9" s="29" t="b">
        <v>1</v>
      </c>
      <c r="EU9" s="3"/>
      <c r="EV9" s="3"/>
      <c r="EW9" s="29" t="b">
        <v>1</v>
      </c>
      <c r="EX9" s="3"/>
      <c r="EY9" s="3"/>
      <c r="EZ9" s="29" t="b">
        <v>1</v>
      </c>
      <c r="FA9" s="3"/>
      <c r="FB9" s="3"/>
      <c r="FC9" s="3"/>
      <c r="FD9" s="3" t="s">
        <v>234</v>
      </c>
      <c r="FE9" s="3" t="s">
        <v>244</v>
      </c>
      <c r="FF9" s="3" t="s">
        <v>221</v>
      </c>
      <c r="FG9" s="3" t="s">
        <v>221</v>
      </c>
      <c r="FH9" s="3" t="s">
        <v>221</v>
      </c>
      <c r="FI9" s="3" t="s">
        <v>222</v>
      </c>
      <c r="FJ9" s="3" t="s">
        <v>222</v>
      </c>
      <c r="FK9" s="3" t="s">
        <v>221</v>
      </c>
      <c r="FL9" s="3" t="s">
        <v>221</v>
      </c>
      <c r="FM9" s="3" t="s">
        <v>221</v>
      </c>
      <c r="FN9" s="3" t="s">
        <v>221</v>
      </c>
      <c r="FO9" s="3" t="s">
        <v>221</v>
      </c>
      <c r="FP9" s="3" t="s">
        <v>221</v>
      </c>
      <c r="FQ9" s="3" t="s">
        <v>222</v>
      </c>
      <c r="FR9" s="3"/>
      <c r="FS9" s="3" t="s">
        <v>222</v>
      </c>
      <c r="FT9" s="3" t="s">
        <v>221</v>
      </c>
      <c r="FU9" s="3" t="s">
        <v>221</v>
      </c>
      <c r="FV9" s="3" t="s">
        <v>222</v>
      </c>
      <c r="FW9" s="3" t="s">
        <v>222</v>
      </c>
      <c r="FX9" s="3" t="s">
        <v>222</v>
      </c>
      <c r="FY9" s="3"/>
      <c r="FZ9" s="3"/>
      <c r="GA9" s="3"/>
      <c r="GB9" s="3" t="s">
        <v>221</v>
      </c>
      <c r="GC9" s="3"/>
      <c r="GD9" s="3"/>
      <c r="GE9" s="3"/>
      <c r="GF9" s="3" t="s">
        <v>222</v>
      </c>
      <c r="GG9" s="3" t="s">
        <v>221</v>
      </c>
      <c r="GH9" s="3" t="s">
        <v>221</v>
      </c>
      <c r="GI9" s="3" t="s">
        <v>222</v>
      </c>
      <c r="GJ9" s="3" t="s">
        <v>222</v>
      </c>
      <c r="GK9" s="3" t="s">
        <v>221</v>
      </c>
      <c r="GL9" s="3" t="s">
        <v>221</v>
      </c>
      <c r="GM9" s="3" t="s">
        <v>222</v>
      </c>
      <c r="GN9" s="3" t="s">
        <v>222</v>
      </c>
      <c r="GO9" s="3"/>
      <c r="GP9" s="3"/>
      <c r="GQ9" s="3" t="s">
        <v>225</v>
      </c>
      <c r="GR9" s="3"/>
      <c r="GS9" s="48" t="s">
        <v>226</v>
      </c>
      <c r="GT9" s="3"/>
      <c r="GU9" s="3"/>
      <c r="GV9" s="3" t="s">
        <v>227</v>
      </c>
      <c r="GW9" s="3"/>
      <c r="GX9" s="3" t="s">
        <v>228</v>
      </c>
      <c r="GY9" s="3"/>
      <c r="GZ9" s="3"/>
      <c r="HA9" s="3" t="s">
        <v>221</v>
      </c>
      <c r="HB9" s="3" t="s">
        <v>221</v>
      </c>
      <c r="HC9" s="3" t="s">
        <v>221</v>
      </c>
      <c r="HD9" s="3" t="s">
        <v>221</v>
      </c>
      <c r="HE9" s="3" t="s">
        <v>222</v>
      </c>
      <c r="HF9" s="3"/>
      <c r="HG9" s="3"/>
      <c r="HH9" s="3"/>
      <c r="HI9" s="3"/>
      <c r="HJ9" s="3" t="s">
        <v>234</v>
      </c>
      <c r="HK9" s="16" t="s">
        <v>221</v>
      </c>
      <c r="HL9"/>
      <c r="HM9" s="36">
        <f t="shared" si="7"/>
        <v>8.25</v>
      </c>
      <c r="HN9" s="19">
        <f t="shared" si="8"/>
        <v>3.0956959368344519</v>
      </c>
      <c r="HO9" s="36">
        <f t="shared" si="0"/>
        <v>5</v>
      </c>
      <c r="HP9" s="19">
        <f t="shared" si="9"/>
        <v>3</v>
      </c>
      <c r="HQ9" s="36">
        <f t="shared" si="1"/>
        <v>7.166666666666667</v>
      </c>
      <c r="HR9" s="19">
        <f t="shared" si="10"/>
        <v>3.7638632635454043</v>
      </c>
      <c r="HS9" s="36">
        <f>AVERAGE((AR9+AT9+AX9)/3)</f>
        <v>8.6666666666666661</v>
      </c>
      <c r="HT9" s="19">
        <f t="shared" si="11"/>
        <v>3.2145502536643176</v>
      </c>
      <c r="HU9" s="36">
        <f t="shared" si="3"/>
        <v>9.75</v>
      </c>
      <c r="HV9" s="19">
        <f t="shared" si="12"/>
        <v>1.2583057392117916</v>
      </c>
      <c r="HW9" s="36">
        <f t="shared" si="4"/>
        <v>5.666666666666667</v>
      </c>
      <c r="HX9" s="19">
        <f t="shared" si="13"/>
        <v>2.5166114784235836</v>
      </c>
      <c r="HY9" s="36">
        <f t="shared" si="5"/>
        <v>8.1666666666666661</v>
      </c>
      <c r="HZ9" s="19">
        <f t="shared" si="14"/>
        <v>3.8686776379877741</v>
      </c>
      <c r="IA9" s="36">
        <f t="shared" si="6"/>
        <v>6</v>
      </c>
      <c r="IB9" s="19">
        <f t="shared" si="15"/>
        <v>2.9439202887759488</v>
      </c>
      <c r="IC9" s="37">
        <f t="shared" si="16"/>
        <v>7.333333333333333</v>
      </c>
      <c r="ID9" s="19">
        <f t="shared" si="17"/>
        <v>1.6553185086500359</v>
      </c>
    </row>
    <row r="10" spans="1:238" ht="17.45" customHeight="1" x14ac:dyDescent="0.25">
      <c r="A10" s="12" t="s">
        <v>218</v>
      </c>
      <c r="B10" s="2"/>
      <c r="C10" s="2"/>
      <c r="D10" s="5"/>
      <c r="E10" s="5"/>
      <c r="F10" s="2"/>
      <c r="G10" s="2"/>
      <c r="H10" s="2"/>
      <c r="I10" s="2">
        <v>267</v>
      </c>
      <c r="J10" s="8"/>
      <c r="K10" s="2"/>
      <c r="L10" s="2"/>
      <c r="M10" s="2"/>
      <c r="N10" s="2"/>
      <c r="O10" s="2"/>
      <c r="P10" s="2"/>
      <c r="Q10" s="31"/>
      <c r="R10" s="2">
        <v>1</v>
      </c>
      <c r="S10" s="2"/>
      <c r="T10" s="2">
        <v>5</v>
      </c>
      <c r="U10" s="2"/>
      <c r="V10" s="2">
        <v>1</v>
      </c>
      <c r="W10" s="2"/>
      <c r="X10" s="2">
        <v>2</v>
      </c>
      <c r="Y10" s="2"/>
      <c r="Z10" s="2">
        <v>1</v>
      </c>
      <c r="AA10" s="2"/>
      <c r="AB10" s="2">
        <v>12</v>
      </c>
      <c r="AC10" s="2"/>
      <c r="AD10" s="2">
        <v>9</v>
      </c>
      <c r="AE10" s="2"/>
      <c r="AF10" s="2">
        <v>8</v>
      </c>
      <c r="AG10" s="2"/>
      <c r="AH10" s="2">
        <v>9</v>
      </c>
      <c r="AI10" s="2"/>
      <c r="AJ10" s="2">
        <v>6</v>
      </c>
      <c r="AK10" s="2"/>
      <c r="AL10" s="2">
        <v>4</v>
      </c>
      <c r="AM10" s="2"/>
      <c r="AN10" s="2">
        <v>6</v>
      </c>
      <c r="AO10" s="2"/>
      <c r="AP10" s="2">
        <v>1</v>
      </c>
      <c r="AQ10" s="2"/>
      <c r="AR10" s="2"/>
      <c r="AS10" s="2" t="s">
        <v>234</v>
      </c>
      <c r="AT10" s="2">
        <v>9</v>
      </c>
      <c r="AU10" s="2"/>
      <c r="AV10" s="2">
        <v>8</v>
      </c>
      <c r="AW10" s="2"/>
      <c r="AX10" s="2">
        <v>2</v>
      </c>
      <c r="AY10" s="2"/>
      <c r="AZ10" s="2">
        <v>5</v>
      </c>
      <c r="BA10" s="2"/>
      <c r="BB10" s="2">
        <v>3</v>
      </c>
      <c r="BC10" s="2"/>
      <c r="BD10" s="2"/>
      <c r="BE10" s="2" t="s">
        <v>234</v>
      </c>
      <c r="BF10" s="2">
        <v>3</v>
      </c>
      <c r="BG10" s="2"/>
      <c r="BH10" s="2">
        <v>9</v>
      </c>
      <c r="BI10" s="2"/>
      <c r="BJ10" s="2">
        <v>9</v>
      </c>
      <c r="BK10" s="2"/>
      <c r="BL10" s="2">
        <v>5</v>
      </c>
      <c r="BM10" s="2"/>
      <c r="BN10" s="2">
        <v>7</v>
      </c>
      <c r="BO10" s="2"/>
      <c r="BP10" s="2">
        <v>8</v>
      </c>
      <c r="BQ10" s="2"/>
      <c r="BR10" s="2">
        <v>9</v>
      </c>
      <c r="BS10" s="2"/>
      <c r="BT10" s="2">
        <v>6</v>
      </c>
      <c r="BU10" s="2"/>
      <c r="BV10" s="2">
        <v>8</v>
      </c>
      <c r="BW10" s="2"/>
      <c r="BX10" s="2">
        <v>8</v>
      </c>
      <c r="BY10" s="2"/>
      <c r="BZ10" s="2">
        <v>8</v>
      </c>
      <c r="CA10" s="2"/>
      <c r="CB10" s="2">
        <v>7</v>
      </c>
      <c r="CC10" s="2"/>
      <c r="CD10" s="2">
        <v>7</v>
      </c>
      <c r="CE10" s="2"/>
      <c r="CF10" s="2">
        <v>6</v>
      </c>
      <c r="CG10" s="2"/>
      <c r="CH10" s="41"/>
      <c r="CI10" s="2"/>
      <c r="CJ10" s="2"/>
      <c r="CK10" s="2"/>
      <c r="CL10" s="2"/>
      <c r="CM10" s="2"/>
      <c r="CN10" s="2"/>
      <c r="CO10" s="2" t="b">
        <v>1</v>
      </c>
      <c r="CP10" s="2"/>
      <c r="CQ10" s="2"/>
      <c r="CR10" s="2" t="b">
        <v>0</v>
      </c>
      <c r="CS10" s="2">
        <v>3</v>
      </c>
      <c r="CT10" s="2">
        <v>1</v>
      </c>
      <c r="CU10" s="2" t="b">
        <v>0</v>
      </c>
      <c r="CV10" s="2">
        <v>1</v>
      </c>
      <c r="CW10" s="2">
        <v>0.2</v>
      </c>
      <c r="CX10" s="2" t="b">
        <v>1</v>
      </c>
      <c r="CY10" s="2"/>
      <c r="CZ10" s="2"/>
      <c r="DA10" s="2" t="b">
        <v>0</v>
      </c>
      <c r="DB10" s="2">
        <v>1</v>
      </c>
      <c r="DC10" s="2">
        <v>1</v>
      </c>
      <c r="DD10" s="2" t="b">
        <v>0</v>
      </c>
      <c r="DE10" s="2">
        <v>3</v>
      </c>
      <c r="DF10" s="2">
        <v>2.5</v>
      </c>
      <c r="DG10" s="2" t="b">
        <v>1</v>
      </c>
      <c r="DH10" s="2"/>
      <c r="DI10" s="2"/>
      <c r="DJ10" s="2" t="b">
        <v>1</v>
      </c>
      <c r="DK10" s="2"/>
      <c r="DL10" s="2"/>
      <c r="DM10" s="2" t="b">
        <v>0</v>
      </c>
      <c r="DN10" s="2">
        <v>1</v>
      </c>
      <c r="DO10" s="2">
        <v>0.7</v>
      </c>
      <c r="DP10" s="2" t="b">
        <v>1</v>
      </c>
      <c r="DQ10" s="2"/>
      <c r="DR10" s="2"/>
      <c r="DS10" s="2" t="b">
        <v>0</v>
      </c>
      <c r="DT10" s="2">
        <v>1</v>
      </c>
      <c r="DU10" s="2">
        <v>1</v>
      </c>
      <c r="DV10" s="2" t="b">
        <v>1</v>
      </c>
      <c r="DW10" s="2"/>
      <c r="DX10" s="2"/>
      <c r="DY10" s="2" t="b">
        <v>0</v>
      </c>
      <c r="DZ10" s="2">
        <v>1</v>
      </c>
      <c r="EA10" s="2">
        <v>0.5</v>
      </c>
      <c r="EB10" s="2" t="b">
        <v>1</v>
      </c>
      <c r="EC10" s="2"/>
      <c r="ED10" s="2"/>
      <c r="EE10" s="2" t="b">
        <v>1</v>
      </c>
      <c r="EF10" s="2"/>
      <c r="EG10" s="2"/>
      <c r="EH10" s="2" t="b">
        <v>1</v>
      </c>
      <c r="EI10" s="2"/>
      <c r="EJ10" s="2"/>
      <c r="EK10" s="2" t="b">
        <v>1</v>
      </c>
      <c r="EL10" s="2"/>
      <c r="EM10" s="2"/>
      <c r="EN10" s="2" t="b">
        <v>1</v>
      </c>
      <c r="EO10" s="2"/>
      <c r="EP10" s="2"/>
      <c r="EQ10" s="2" t="b">
        <v>1</v>
      </c>
      <c r="ER10" s="2"/>
      <c r="ES10" s="2"/>
      <c r="ET10" s="2" t="b">
        <v>0</v>
      </c>
      <c r="EU10" s="2">
        <v>1</v>
      </c>
      <c r="EV10" s="2">
        <v>0.5</v>
      </c>
      <c r="EW10" s="2" t="b">
        <v>1</v>
      </c>
      <c r="EX10" s="2"/>
      <c r="EY10" s="2"/>
      <c r="EZ10" s="2" t="b">
        <v>1</v>
      </c>
      <c r="FA10" s="2"/>
      <c r="FB10" s="2"/>
      <c r="FC10" s="2"/>
      <c r="FD10" s="2"/>
      <c r="FE10" s="2"/>
      <c r="FF10" s="2" t="s">
        <v>221</v>
      </c>
      <c r="FG10" s="2" t="s">
        <v>221</v>
      </c>
      <c r="FH10" s="2" t="s">
        <v>221</v>
      </c>
      <c r="FI10" s="2" t="s">
        <v>221</v>
      </c>
      <c r="FJ10" s="2" t="s">
        <v>221</v>
      </c>
      <c r="FK10" s="2" t="s">
        <v>222</v>
      </c>
      <c r="FL10" s="2" t="s">
        <v>221</v>
      </c>
      <c r="FM10" s="2" t="s">
        <v>221</v>
      </c>
      <c r="FN10" s="2" t="s">
        <v>221</v>
      </c>
      <c r="FO10" s="2" t="s">
        <v>221</v>
      </c>
      <c r="FP10" s="2" t="s">
        <v>221</v>
      </c>
      <c r="FQ10" s="2" t="s">
        <v>221</v>
      </c>
      <c r="FR10" s="2"/>
      <c r="FS10" s="2" t="s">
        <v>222</v>
      </c>
      <c r="FT10" s="2" t="s">
        <v>222</v>
      </c>
      <c r="FU10" s="2" t="s">
        <v>222</v>
      </c>
      <c r="FV10" s="2" t="s">
        <v>221</v>
      </c>
      <c r="FW10" s="2" t="s">
        <v>222</v>
      </c>
      <c r="FX10" s="2" t="s">
        <v>221</v>
      </c>
      <c r="FY10" s="2"/>
      <c r="FZ10" s="2"/>
      <c r="GA10" s="2"/>
      <c r="GB10" s="2" t="s">
        <v>231</v>
      </c>
      <c r="GC10" s="2"/>
      <c r="GD10" s="2"/>
      <c r="GE10" s="2"/>
      <c r="GF10" s="2" t="s">
        <v>221</v>
      </c>
      <c r="GG10" s="2" t="s">
        <v>237</v>
      </c>
      <c r="GH10" s="2" t="s">
        <v>221</v>
      </c>
      <c r="GI10" s="2" t="s">
        <v>222</v>
      </c>
      <c r="GJ10" s="2" t="s">
        <v>222</v>
      </c>
      <c r="GK10" s="2" t="s">
        <v>221</v>
      </c>
      <c r="GL10" s="2" t="s">
        <v>221</v>
      </c>
      <c r="GM10" s="2" t="s">
        <v>222</v>
      </c>
      <c r="GN10" s="2" t="s">
        <v>222</v>
      </c>
      <c r="GO10" s="2"/>
      <c r="GP10" s="2"/>
      <c r="GQ10" s="2" t="s">
        <v>225</v>
      </c>
      <c r="GR10" s="2"/>
      <c r="GS10" s="47" t="s">
        <v>226</v>
      </c>
      <c r="GT10" s="2"/>
      <c r="GU10" s="2"/>
      <c r="GV10" s="2" t="s">
        <v>227</v>
      </c>
      <c r="GW10" s="2"/>
      <c r="GX10" s="2" t="s">
        <v>232</v>
      </c>
      <c r="GY10" s="2"/>
      <c r="GZ10" s="2"/>
      <c r="HA10" s="2" t="s">
        <v>222</v>
      </c>
      <c r="HB10" s="2" t="s">
        <v>222</v>
      </c>
      <c r="HC10" s="2" t="s">
        <v>222</v>
      </c>
      <c r="HD10" s="2" t="s">
        <v>222</v>
      </c>
      <c r="HE10" s="2" t="s">
        <v>222</v>
      </c>
      <c r="HF10" s="2"/>
      <c r="HG10" s="2"/>
      <c r="HH10" s="2"/>
      <c r="HI10" s="2" t="s">
        <v>245</v>
      </c>
      <c r="HJ10" s="2"/>
      <c r="HK10" s="15" t="s">
        <v>221</v>
      </c>
      <c r="HL10"/>
      <c r="HM10" s="36">
        <f t="shared" si="7"/>
        <v>2.25</v>
      </c>
      <c r="HN10" s="19">
        <f t="shared" si="8"/>
        <v>1.8929694486000912</v>
      </c>
      <c r="HO10" s="36">
        <f t="shared" si="0"/>
        <v>7.333333333333333</v>
      </c>
      <c r="HP10" s="19">
        <f t="shared" si="9"/>
        <v>5.6862407030773268</v>
      </c>
      <c r="HQ10" s="36">
        <f t="shared" si="1"/>
        <v>5.666666666666667</v>
      </c>
      <c r="HR10" s="19">
        <f t="shared" si="10"/>
        <v>2.8751811537130436</v>
      </c>
      <c r="HS10" s="36">
        <f>AVERAGE((AT10+AV10+AX10)/3)</f>
        <v>6.333333333333333</v>
      </c>
      <c r="HT10" s="19">
        <f t="shared" si="11"/>
        <v>3.7859388972001828</v>
      </c>
      <c r="HU10" s="36">
        <f>AVERAGE((AZ10+BB10+BF10)/3)</f>
        <v>3.6666666666666665</v>
      </c>
      <c r="HV10" s="19">
        <f t="shared" si="12"/>
        <v>1.154700538379251</v>
      </c>
      <c r="HW10" s="36">
        <f t="shared" si="4"/>
        <v>7.666666666666667</v>
      </c>
      <c r="HX10" s="19">
        <f t="shared" si="13"/>
        <v>2.309401076758502</v>
      </c>
      <c r="HY10" s="36">
        <f t="shared" si="5"/>
        <v>7.666666666666667</v>
      </c>
      <c r="HZ10" s="19">
        <f t="shared" si="14"/>
        <v>1.0327955589886426</v>
      </c>
      <c r="IA10" s="36">
        <f t="shared" si="6"/>
        <v>7</v>
      </c>
      <c r="IB10" s="19">
        <f t="shared" si="15"/>
        <v>0.81649658092772603</v>
      </c>
      <c r="IC10" s="37">
        <f t="shared" si="16"/>
        <v>5.9479166666666661</v>
      </c>
      <c r="ID10" s="19">
        <f t="shared" si="17"/>
        <v>2.001456562860128</v>
      </c>
    </row>
    <row r="11" spans="1:238" ht="17.45" customHeight="1" x14ac:dyDescent="0.25">
      <c r="A11" s="13" t="s">
        <v>218</v>
      </c>
      <c r="B11" s="3"/>
      <c r="C11" s="3"/>
      <c r="D11" s="6"/>
      <c r="E11" s="6"/>
      <c r="F11" s="3"/>
      <c r="G11" s="3"/>
      <c r="H11" s="3"/>
      <c r="I11" s="3">
        <v>401</v>
      </c>
      <c r="J11" s="7"/>
      <c r="K11" s="3"/>
      <c r="L11" s="3"/>
      <c r="M11" s="3"/>
      <c r="N11" s="3"/>
      <c r="O11" s="3"/>
      <c r="P11" s="3"/>
      <c r="Q11" s="32"/>
      <c r="R11" s="3">
        <v>11</v>
      </c>
      <c r="S11" s="3"/>
      <c r="T11" s="3">
        <v>11</v>
      </c>
      <c r="U11" s="3"/>
      <c r="V11" s="3">
        <v>11</v>
      </c>
      <c r="W11" s="3"/>
      <c r="X11" s="3">
        <v>10</v>
      </c>
      <c r="Y11" s="3"/>
      <c r="Z11" s="3">
        <v>9</v>
      </c>
      <c r="AA11" s="3"/>
      <c r="AB11" s="3">
        <v>11</v>
      </c>
      <c r="AC11" s="3"/>
      <c r="AD11" s="3">
        <v>5</v>
      </c>
      <c r="AE11" s="3"/>
      <c r="AF11" s="3">
        <v>11</v>
      </c>
      <c r="AG11" s="3"/>
      <c r="AH11" s="3">
        <v>8</v>
      </c>
      <c r="AI11" s="3"/>
      <c r="AJ11" s="3">
        <v>5</v>
      </c>
      <c r="AK11" s="3"/>
      <c r="AL11" s="3">
        <v>9</v>
      </c>
      <c r="AM11" s="3"/>
      <c r="AN11" s="3">
        <v>11</v>
      </c>
      <c r="AO11" s="3"/>
      <c r="AP11" s="3">
        <v>2</v>
      </c>
      <c r="AQ11" s="3"/>
      <c r="AR11" s="3">
        <v>12</v>
      </c>
      <c r="AS11" s="3"/>
      <c r="AT11" s="3">
        <v>9</v>
      </c>
      <c r="AU11" s="3"/>
      <c r="AV11" s="3">
        <v>8</v>
      </c>
      <c r="AW11" s="3"/>
      <c r="AX11" s="3">
        <v>12</v>
      </c>
      <c r="AY11" s="3"/>
      <c r="AZ11" s="3">
        <v>11</v>
      </c>
      <c r="BA11" s="3"/>
      <c r="BB11" s="3">
        <v>2</v>
      </c>
      <c r="BC11" s="3"/>
      <c r="BD11" s="3">
        <v>10</v>
      </c>
      <c r="BE11" s="3"/>
      <c r="BF11" s="3">
        <v>11</v>
      </c>
      <c r="BG11" s="3"/>
      <c r="BH11" s="3">
        <v>11</v>
      </c>
      <c r="BI11" s="3"/>
      <c r="BJ11" s="3">
        <v>11</v>
      </c>
      <c r="BK11" s="3"/>
      <c r="BL11" s="3">
        <v>11</v>
      </c>
      <c r="BM11" s="3"/>
      <c r="BN11" s="3">
        <v>11</v>
      </c>
      <c r="BO11" s="3"/>
      <c r="BP11" s="3">
        <v>6</v>
      </c>
      <c r="BQ11" s="3"/>
      <c r="BR11" s="3">
        <v>11</v>
      </c>
      <c r="BS11" s="3"/>
      <c r="BT11" s="3">
        <v>9</v>
      </c>
      <c r="BU11" s="3"/>
      <c r="BV11" s="3">
        <v>9</v>
      </c>
      <c r="BW11" s="3"/>
      <c r="BX11" s="3">
        <v>12</v>
      </c>
      <c r="BY11" s="3"/>
      <c r="BZ11" s="3">
        <v>11</v>
      </c>
      <c r="CA11" s="3"/>
      <c r="CB11" s="3">
        <v>12</v>
      </c>
      <c r="CC11" s="3"/>
      <c r="CD11" s="3">
        <v>10</v>
      </c>
      <c r="CE11" s="3"/>
      <c r="CF11" s="3">
        <v>10</v>
      </c>
      <c r="CG11" s="3"/>
      <c r="CH11" s="42"/>
      <c r="CI11" s="3"/>
      <c r="CJ11" s="3"/>
      <c r="CK11" s="3"/>
      <c r="CL11" s="3"/>
      <c r="CM11" s="3"/>
      <c r="CN11" s="3"/>
      <c r="CO11" s="3" t="b">
        <v>1</v>
      </c>
      <c r="CP11" s="3"/>
      <c r="CQ11" s="3"/>
      <c r="CR11" s="3" t="b">
        <v>1</v>
      </c>
      <c r="CS11" s="3"/>
      <c r="CT11" s="3"/>
      <c r="CU11" s="3" t="b">
        <v>1</v>
      </c>
      <c r="CV11" s="3"/>
      <c r="CW11" s="3"/>
      <c r="CX11" s="3" t="b">
        <v>0</v>
      </c>
      <c r="CY11" s="3">
        <v>1</v>
      </c>
      <c r="CZ11" s="3">
        <v>0.2</v>
      </c>
      <c r="DA11" s="3" t="b">
        <v>0</v>
      </c>
      <c r="DB11" s="3">
        <v>1</v>
      </c>
      <c r="DC11" s="3">
        <v>1</v>
      </c>
      <c r="DD11" s="3" t="b">
        <v>1</v>
      </c>
      <c r="DE11" s="3"/>
      <c r="DF11" s="3"/>
      <c r="DG11" s="3" t="b">
        <v>1</v>
      </c>
      <c r="DH11" s="3"/>
      <c r="DI11" s="3"/>
      <c r="DJ11" s="3" t="b">
        <v>1</v>
      </c>
      <c r="DK11" s="3"/>
      <c r="DL11" s="3"/>
      <c r="DM11" s="3" t="b">
        <v>0</v>
      </c>
      <c r="DN11" s="3">
        <v>1</v>
      </c>
      <c r="DO11" s="3">
        <v>0.2</v>
      </c>
      <c r="DP11" s="3" t="b">
        <v>1</v>
      </c>
      <c r="DQ11" s="3"/>
      <c r="DR11" s="3"/>
      <c r="DS11" s="3" t="b">
        <v>0</v>
      </c>
      <c r="DT11" s="3">
        <v>1</v>
      </c>
      <c r="DU11" s="3">
        <v>0.4</v>
      </c>
      <c r="DV11" s="3" t="b">
        <v>1</v>
      </c>
      <c r="DW11" s="3"/>
      <c r="DX11" s="3"/>
      <c r="DY11" s="3" t="b">
        <v>1</v>
      </c>
      <c r="DZ11" s="3"/>
      <c r="EA11" s="3"/>
      <c r="EB11" s="3" t="b">
        <v>1</v>
      </c>
      <c r="EC11" s="3"/>
      <c r="ED11" s="3"/>
      <c r="EE11" s="3" t="b">
        <v>1</v>
      </c>
      <c r="EF11" s="3"/>
      <c r="EG11" s="3"/>
      <c r="EH11" s="3" t="b">
        <v>1</v>
      </c>
      <c r="EI11" s="3"/>
      <c r="EJ11" s="3"/>
      <c r="EK11" s="3" t="b">
        <v>1</v>
      </c>
      <c r="EL11" s="3"/>
      <c r="EM11" s="3"/>
      <c r="EN11" s="3" t="b">
        <v>1</v>
      </c>
      <c r="EO11" s="3"/>
      <c r="EP11" s="3"/>
      <c r="EQ11" s="3" t="b">
        <v>1</v>
      </c>
      <c r="ER11" s="3"/>
      <c r="ES11" s="3"/>
      <c r="ET11" s="3" t="b">
        <v>0</v>
      </c>
      <c r="EU11" s="3">
        <v>1</v>
      </c>
      <c r="EV11" s="3">
        <v>0.5</v>
      </c>
      <c r="EW11" s="3" t="b">
        <v>0</v>
      </c>
      <c r="EX11" s="3">
        <v>1</v>
      </c>
      <c r="EY11" s="3">
        <v>0.2</v>
      </c>
      <c r="EZ11" s="3" t="b">
        <v>1</v>
      </c>
      <c r="FA11" s="3"/>
      <c r="FB11" s="3"/>
      <c r="FC11" s="3"/>
      <c r="FD11" s="3"/>
      <c r="FE11" s="3"/>
      <c r="FF11" s="3" t="s">
        <v>221</v>
      </c>
      <c r="FG11" s="3" t="s">
        <v>221</v>
      </c>
      <c r="FH11" s="3" t="s">
        <v>221</v>
      </c>
      <c r="FI11" s="3" t="s">
        <v>222</v>
      </c>
      <c r="FJ11" s="3" t="s">
        <v>221</v>
      </c>
      <c r="FK11" s="3" t="s">
        <v>221</v>
      </c>
      <c r="FL11" s="3" t="s">
        <v>221</v>
      </c>
      <c r="FM11" s="3" t="s">
        <v>221</v>
      </c>
      <c r="FN11" s="3" t="s">
        <v>221</v>
      </c>
      <c r="FO11" s="3" t="s">
        <v>221</v>
      </c>
      <c r="FP11" s="3" t="s">
        <v>221</v>
      </c>
      <c r="FQ11" s="3" t="s">
        <v>222</v>
      </c>
      <c r="FR11" s="3"/>
      <c r="FS11" s="3" t="s">
        <v>222</v>
      </c>
      <c r="FT11" s="3" t="s">
        <v>222</v>
      </c>
      <c r="FU11" s="3" t="s">
        <v>222</v>
      </c>
      <c r="FV11" s="3" t="s">
        <v>222</v>
      </c>
      <c r="FW11" s="3" t="s">
        <v>222</v>
      </c>
      <c r="FX11" s="3" t="s">
        <v>221</v>
      </c>
      <c r="FY11" s="3"/>
      <c r="FZ11" s="3"/>
      <c r="GA11" s="3"/>
      <c r="GB11" s="3" t="s">
        <v>221</v>
      </c>
      <c r="GC11" s="3"/>
      <c r="GD11" s="3"/>
      <c r="GE11" s="3"/>
      <c r="GF11" s="3" t="s">
        <v>221</v>
      </c>
      <c r="GG11" s="3" t="s">
        <v>221</v>
      </c>
      <c r="GH11" s="3" t="s">
        <v>221</v>
      </c>
      <c r="GI11" s="3" t="s">
        <v>222</v>
      </c>
      <c r="GJ11" s="3" t="s">
        <v>222</v>
      </c>
      <c r="GK11" s="3" t="s">
        <v>221</v>
      </c>
      <c r="GL11" s="3" t="s">
        <v>222</v>
      </c>
      <c r="GM11" s="3" t="s">
        <v>222</v>
      </c>
      <c r="GN11" s="3" t="s">
        <v>222</v>
      </c>
      <c r="GO11" s="3"/>
      <c r="GP11" s="3"/>
      <c r="GQ11" s="3"/>
      <c r="GR11" s="3" t="s">
        <v>234</v>
      </c>
      <c r="GS11" s="48" t="s">
        <v>226</v>
      </c>
      <c r="GT11" s="3"/>
      <c r="GU11" s="3"/>
      <c r="GV11" s="3" t="s">
        <v>246</v>
      </c>
      <c r="GW11" s="3"/>
      <c r="GX11" s="3" t="s">
        <v>232</v>
      </c>
      <c r="GY11" s="3"/>
      <c r="GZ11" s="3"/>
      <c r="HA11" s="3" t="s">
        <v>222</v>
      </c>
      <c r="HB11" s="3" t="s">
        <v>222</v>
      </c>
      <c r="HC11" s="3" t="s">
        <v>222</v>
      </c>
      <c r="HD11" s="3" t="s">
        <v>222</v>
      </c>
      <c r="HE11" s="3" t="s">
        <v>222</v>
      </c>
      <c r="HF11" s="3"/>
      <c r="HG11" s="3"/>
      <c r="HH11" s="3"/>
      <c r="HI11" s="3"/>
      <c r="HJ11" s="3" t="s">
        <v>234</v>
      </c>
      <c r="HK11" s="16" t="s">
        <v>222</v>
      </c>
      <c r="HL11"/>
      <c r="HM11" s="36">
        <f t="shared" si="7"/>
        <v>10.75</v>
      </c>
      <c r="HN11" s="19">
        <f t="shared" si="8"/>
        <v>0.5</v>
      </c>
      <c r="HO11" s="36">
        <f t="shared" si="0"/>
        <v>8.3333333333333339</v>
      </c>
      <c r="HP11" s="19">
        <f t="shared" si="9"/>
        <v>3.0550504633038926</v>
      </c>
      <c r="HQ11" s="36">
        <f t="shared" si="1"/>
        <v>7.666666666666667</v>
      </c>
      <c r="HR11" s="19">
        <f t="shared" si="10"/>
        <v>3.5590260840104366</v>
      </c>
      <c r="HS11" s="36">
        <f t="shared" si="2"/>
        <v>10.25</v>
      </c>
      <c r="HT11" s="19">
        <f t="shared" si="11"/>
        <v>2.0615528128088303</v>
      </c>
      <c r="HU11" s="36">
        <f t="shared" si="3"/>
        <v>8.5</v>
      </c>
      <c r="HV11" s="19">
        <f t="shared" si="12"/>
        <v>4.358898943540674</v>
      </c>
      <c r="HW11" s="36">
        <f t="shared" si="4"/>
        <v>11</v>
      </c>
      <c r="HX11" s="19">
        <f t="shared" si="13"/>
        <v>0</v>
      </c>
      <c r="HY11" s="36">
        <f t="shared" si="5"/>
        <v>9.6666666666666661</v>
      </c>
      <c r="HZ11" s="19">
        <f t="shared" si="14"/>
        <v>2.1602468994692883</v>
      </c>
      <c r="IA11" s="36">
        <f t="shared" si="6"/>
        <v>10.75</v>
      </c>
      <c r="IB11" s="19">
        <f t="shared" si="15"/>
        <v>0.9574271077563381</v>
      </c>
      <c r="IC11" s="37">
        <f t="shared" si="16"/>
        <v>9.6145833333333339</v>
      </c>
      <c r="ID11" s="19">
        <f t="shared" si="17"/>
        <v>1.2863272899326095</v>
      </c>
    </row>
    <row r="12" spans="1:238" ht="17.45" customHeight="1" x14ac:dyDescent="0.25">
      <c r="A12" s="4" t="s">
        <v>218</v>
      </c>
      <c r="D12" s="17"/>
      <c r="E12" s="17"/>
      <c r="I12" s="4">
        <v>367</v>
      </c>
      <c r="J12" s="18"/>
      <c r="Q12"/>
      <c r="R12" s="4">
        <v>11</v>
      </c>
      <c r="T12" s="4">
        <v>11</v>
      </c>
      <c r="V12" s="4">
        <v>5</v>
      </c>
      <c r="X12" s="4">
        <v>4</v>
      </c>
      <c r="Z12" s="4">
        <v>12</v>
      </c>
      <c r="AB12" s="4">
        <v>12</v>
      </c>
      <c r="AD12" s="4">
        <v>8</v>
      </c>
      <c r="AF12" s="4">
        <v>9</v>
      </c>
      <c r="AH12" s="4">
        <v>11</v>
      </c>
      <c r="AJ12" s="4">
        <v>9</v>
      </c>
      <c r="AL12" s="4">
        <v>5</v>
      </c>
      <c r="AN12" s="4">
        <v>9</v>
      </c>
      <c r="AP12" s="4">
        <v>3</v>
      </c>
      <c r="AR12" s="4">
        <v>8</v>
      </c>
      <c r="AT12" s="4">
        <v>8</v>
      </c>
      <c r="AV12" s="4">
        <v>8</v>
      </c>
      <c r="AX12" s="4">
        <v>8</v>
      </c>
      <c r="AZ12" s="4">
        <v>11</v>
      </c>
      <c r="BB12" s="4">
        <v>8</v>
      </c>
      <c r="BD12" s="4">
        <v>8</v>
      </c>
      <c r="BF12" s="4">
        <v>12</v>
      </c>
      <c r="BH12" s="4">
        <v>11</v>
      </c>
      <c r="BJ12" s="4">
        <v>8</v>
      </c>
      <c r="BL12" s="4">
        <v>10</v>
      </c>
      <c r="BN12" s="4">
        <v>10</v>
      </c>
      <c r="BP12" s="4">
        <v>10</v>
      </c>
      <c r="BR12" s="4">
        <v>10</v>
      </c>
      <c r="BT12" s="4">
        <v>5</v>
      </c>
      <c r="BV12" s="4">
        <v>10</v>
      </c>
      <c r="BX12" s="4">
        <v>8</v>
      </c>
      <c r="BZ12" s="4">
        <v>8</v>
      </c>
      <c r="CB12" s="4">
        <v>8</v>
      </c>
      <c r="CD12" s="4">
        <v>7</v>
      </c>
      <c r="CF12" s="4">
        <v>8</v>
      </c>
      <c r="CO12" s="4" t="b">
        <v>0</v>
      </c>
      <c r="CP12" s="4">
        <v>14</v>
      </c>
      <c r="CQ12" s="4">
        <v>10</v>
      </c>
      <c r="CR12" s="4" t="b">
        <v>1</v>
      </c>
      <c r="CS12" s="4">
        <v>0</v>
      </c>
      <c r="CT12" s="4">
        <v>0</v>
      </c>
      <c r="CU12" s="4" t="b">
        <v>0</v>
      </c>
      <c r="CV12" s="4">
        <v>1</v>
      </c>
      <c r="CW12" s="4">
        <v>0.1</v>
      </c>
      <c r="CX12" s="4" t="b">
        <v>0</v>
      </c>
      <c r="CY12" s="4">
        <v>2</v>
      </c>
      <c r="CZ12" s="4">
        <v>0.2</v>
      </c>
      <c r="DA12" s="4" t="b">
        <v>0</v>
      </c>
      <c r="DB12" s="4">
        <v>1</v>
      </c>
      <c r="DC12" s="4">
        <v>1</v>
      </c>
      <c r="DD12" s="4" t="b">
        <v>0</v>
      </c>
      <c r="DE12" s="4">
        <v>4</v>
      </c>
      <c r="DF12" s="4">
        <v>4</v>
      </c>
      <c r="DG12" s="4" t="b">
        <v>1</v>
      </c>
      <c r="DH12" s="4">
        <v>0</v>
      </c>
      <c r="DI12" s="4">
        <v>0</v>
      </c>
      <c r="DJ12" s="4" t="b">
        <v>1</v>
      </c>
      <c r="DK12" s="4">
        <v>0</v>
      </c>
      <c r="DL12" s="4">
        <v>0</v>
      </c>
      <c r="DM12" s="4" t="b">
        <v>0</v>
      </c>
      <c r="DN12" s="4">
        <v>2</v>
      </c>
      <c r="DO12" s="4">
        <v>2</v>
      </c>
      <c r="DP12" s="4" t="b">
        <v>0</v>
      </c>
      <c r="DQ12" s="4">
        <v>2</v>
      </c>
      <c r="DR12" s="4">
        <v>2</v>
      </c>
      <c r="DS12" s="4" t="b">
        <v>0</v>
      </c>
      <c r="DT12" s="4">
        <v>3</v>
      </c>
      <c r="DU12" s="4">
        <v>3</v>
      </c>
      <c r="DV12" s="4" t="b">
        <v>1</v>
      </c>
      <c r="DW12" s="4">
        <v>0</v>
      </c>
      <c r="DX12" s="4">
        <v>0</v>
      </c>
      <c r="DY12" s="4" t="b">
        <v>0</v>
      </c>
      <c r="DZ12" s="4">
        <v>1</v>
      </c>
      <c r="EA12" s="4">
        <v>1</v>
      </c>
      <c r="EB12" s="4" t="b">
        <v>1</v>
      </c>
      <c r="EC12" s="4">
        <v>0</v>
      </c>
      <c r="ED12" s="4">
        <v>0</v>
      </c>
      <c r="EE12" s="4" t="b">
        <v>1</v>
      </c>
      <c r="EF12" s="4">
        <v>0</v>
      </c>
      <c r="EG12" s="4">
        <v>0</v>
      </c>
      <c r="EH12" s="4" t="b">
        <v>1</v>
      </c>
      <c r="EI12" s="4">
        <v>0</v>
      </c>
      <c r="EJ12" s="4">
        <v>0</v>
      </c>
      <c r="EK12" s="4" t="b">
        <v>1</v>
      </c>
      <c r="EL12" s="4">
        <v>0</v>
      </c>
      <c r="EM12" s="4">
        <v>0</v>
      </c>
      <c r="EN12" s="4" t="b">
        <v>1</v>
      </c>
      <c r="EO12" s="4">
        <v>0</v>
      </c>
      <c r="EP12" s="4">
        <v>0</v>
      </c>
      <c r="EQ12" s="4" t="b">
        <v>1</v>
      </c>
      <c r="ER12" s="4">
        <v>0</v>
      </c>
      <c r="ES12" s="4">
        <v>0</v>
      </c>
      <c r="ET12" s="4" t="b">
        <v>0</v>
      </c>
      <c r="EU12" s="4">
        <v>10</v>
      </c>
      <c r="EV12" s="4">
        <v>8</v>
      </c>
      <c r="EW12" s="4" t="b">
        <v>0</v>
      </c>
      <c r="EX12" s="4">
        <v>1</v>
      </c>
      <c r="EY12" s="4">
        <v>1</v>
      </c>
      <c r="EZ12" s="4" t="b">
        <v>1</v>
      </c>
      <c r="FA12" s="4">
        <v>0</v>
      </c>
      <c r="FB12" s="4">
        <v>0</v>
      </c>
      <c r="FC12" s="4" t="s">
        <v>264</v>
      </c>
      <c r="FE12" s="4" t="s">
        <v>265</v>
      </c>
      <c r="FF12" s="4" t="s">
        <v>221</v>
      </c>
      <c r="FG12" s="4" t="s">
        <v>222</v>
      </c>
      <c r="FH12" s="4" t="s">
        <v>221</v>
      </c>
      <c r="FI12" s="4" t="s">
        <v>222</v>
      </c>
      <c r="FJ12" s="4" t="s">
        <v>221</v>
      </c>
      <c r="FK12" s="4" t="s">
        <v>221</v>
      </c>
      <c r="FL12" s="4" t="s">
        <v>221</v>
      </c>
      <c r="FM12" s="4" t="s">
        <v>221</v>
      </c>
      <c r="FN12" s="4" t="s">
        <v>221</v>
      </c>
      <c r="FO12" s="4" t="s">
        <v>221</v>
      </c>
      <c r="FP12" s="4" t="s">
        <v>221</v>
      </c>
      <c r="FQ12" s="4" t="s">
        <v>221</v>
      </c>
      <c r="FS12" s="4" t="s">
        <v>222</v>
      </c>
      <c r="FT12" s="4" t="s">
        <v>221</v>
      </c>
      <c r="FU12" s="4" t="s">
        <v>221</v>
      </c>
      <c r="FV12" s="4" t="s">
        <v>221</v>
      </c>
      <c r="FW12" s="4" t="s">
        <v>221</v>
      </c>
      <c r="FX12" s="4" t="s">
        <v>222</v>
      </c>
      <c r="GA12" s="4" t="s">
        <v>266</v>
      </c>
      <c r="GB12" s="4" t="s">
        <v>221</v>
      </c>
      <c r="GE12" s="4" t="s">
        <v>267</v>
      </c>
      <c r="GF12" s="4" t="s">
        <v>221</v>
      </c>
      <c r="GG12" s="4" t="s">
        <v>237</v>
      </c>
      <c r="GH12" s="4" t="s">
        <v>237</v>
      </c>
      <c r="GI12" s="4" t="s">
        <v>222</v>
      </c>
      <c r="GJ12" s="4" t="s">
        <v>222</v>
      </c>
      <c r="GK12" s="4" t="s">
        <v>221</v>
      </c>
      <c r="GL12" s="4" t="s">
        <v>221</v>
      </c>
      <c r="GM12" s="4" t="s">
        <v>222</v>
      </c>
      <c r="GN12" s="4" t="s">
        <v>222</v>
      </c>
      <c r="GP12" s="4" t="s">
        <v>268</v>
      </c>
      <c r="GQ12" s="4" t="s">
        <v>225</v>
      </c>
      <c r="GS12" s="50" t="s">
        <v>253</v>
      </c>
      <c r="GV12" s="4" t="s">
        <v>251</v>
      </c>
      <c r="GX12" s="4" t="s">
        <v>256</v>
      </c>
      <c r="HA12" s="4" t="s">
        <v>221</v>
      </c>
      <c r="HB12" s="4" t="s">
        <v>221</v>
      </c>
      <c r="HC12" s="4" t="s">
        <v>222</v>
      </c>
      <c r="HD12" s="4" t="s">
        <v>222</v>
      </c>
      <c r="HE12" s="4" t="s">
        <v>222</v>
      </c>
      <c r="HH12" s="4" t="s">
        <v>269</v>
      </c>
      <c r="HI12" s="4" t="s">
        <v>270</v>
      </c>
      <c r="HK12" s="4" t="s">
        <v>221</v>
      </c>
      <c r="HL12"/>
      <c r="HM12" s="36">
        <f t="shared" si="7"/>
        <v>7.75</v>
      </c>
      <c r="HN12" s="19">
        <f t="shared" si="8"/>
        <v>3.7749172176353749</v>
      </c>
      <c r="HO12" s="36">
        <f t="shared" si="0"/>
        <v>10.666666666666666</v>
      </c>
      <c r="HP12" s="19">
        <f t="shared" si="9"/>
        <v>2.3094010767585051</v>
      </c>
      <c r="HQ12" s="36">
        <f t="shared" si="1"/>
        <v>7.666666666666667</v>
      </c>
      <c r="HR12" s="19">
        <f t="shared" si="10"/>
        <v>3.0110906108363236</v>
      </c>
      <c r="HS12" s="36">
        <f t="shared" si="2"/>
        <v>8</v>
      </c>
      <c r="HT12" s="19">
        <f t="shared" si="11"/>
        <v>0</v>
      </c>
      <c r="HU12" s="36">
        <f t="shared" si="3"/>
        <v>9.75</v>
      </c>
      <c r="HV12" s="19">
        <f t="shared" si="12"/>
        <v>2.0615528128088303</v>
      </c>
      <c r="HW12" s="36">
        <f t="shared" si="4"/>
        <v>9.6666666666666661</v>
      </c>
      <c r="HX12" s="19">
        <f t="shared" si="13"/>
        <v>1.5275252316519499</v>
      </c>
      <c r="HY12" s="36">
        <f t="shared" si="5"/>
        <v>8.8333333333333339</v>
      </c>
      <c r="HZ12" s="19">
        <f t="shared" si="14"/>
        <v>2.0412414523193139</v>
      </c>
      <c r="IA12" s="36">
        <f t="shared" si="6"/>
        <v>7.75</v>
      </c>
      <c r="IB12" s="19">
        <f t="shared" si="15"/>
        <v>0.5</v>
      </c>
      <c r="IC12" s="37">
        <f>AVERAGE((HM12+HO12+HQ12+HS12+HU12+HW12+HY12+IA12)/8)</f>
        <v>8.7604166666666661</v>
      </c>
      <c r="ID12" s="19">
        <f t="shared" si="17"/>
        <v>1.1499115735499608</v>
      </c>
    </row>
    <row r="13" spans="1:238" ht="17.45" customHeight="1" x14ac:dyDescent="0.25">
      <c r="A13" t="s">
        <v>218</v>
      </c>
      <c r="B13"/>
      <c r="C13"/>
      <c r="D13" s="20"/>
      <c r="E13" s="20"/>
      <c r="F13"/>
      <c r="G13"/>
      <c r="H13"/>
      <c r="I13">
        <v>358</v>
      </c>
      <c r="J13" s="21"/>
      <c r="K13"/>
      <c r="L13"/>
      <c r="M13"/>
      <c r="N13"/>
      <c r="O13"/>
      <c r="P13"/>
      <c r="Q13"/>
      <c r="R13">
        <v>9</v>
      </c>
      <c r="S13"/>
      <c r="T13">
        <v>11</v>
      </c>
      <c r="U13"/>
      <c r="V13">
        <v>11</v>
      </c>
      <c r="W13"/>
      <c r="X13">
        <v>11</v>
      </c>
      <c r="Y13"/>
      <c r="Z13">
        <v>11</v>
      </c>
      <c r="AA13"/>
      <c r="AB13">
        <v>11</v>
      </c>
      <c r="AC13"/>
      <c r="AD13">
        <v>6</v>
      </c>
      <c r="AE13"/>
      <c r="AF13">
        <v>11</v>
      </c>
      <c r="AG13"/>
      <c r="AH13">
        <v>10</v>
      </c>
      <c r="AI13"/>
      <c r="AJ13">
        <v>11</v>
      </c>
      <c r="AK13"/>
      <c r="AL13">
        <v>9</v>
      </c>
      <c r="AM13"/>
      <c r="AN13">
        <v>11</v>
      </c>
      <c r="AO13"/>
      <c r="AP13">
        <v>3</v>
      </c>
      <c r="AQ13"/>
      <c r="AR13">
        <v>5</v>
      </c>
      <c r="AS13"/>
      <c r="AT13">
        <v>10</v>
      </c>
      <c r="AU13"/>
      <c r="AV13">
        <v>3</v>
      </c>
      <c r="AW13"/>
      <c r="AX13">
        <v>8</v>
      </c>
      <c r="AY13"/>
      <c r="AZ13">
        <v>7</v>
      </c>
      <c r="BA13"/>
      <c r="BB13">
        <v>5</v>
      </c>
      <c r="BC13"/>
      <c r="BD13">
        <v>2</v>
      </c>
      <c r="BE13"/>
      <c r="BF13">
        <v>8</v>
      </c>
      <c r="BG13"/>
      <c r="BH13">
        <v>11</v>
      </c>
      <c r="BI13"/>
      <c r="BJ13">
        <v>8</v>
      </c>
      <c r="BK13"/>
      <c r="BL13">
        <v>2</v>
      </c>
      <c r="BM13"/>
      <c r="BN13">
        <v>11</v>
      </c>
      <c r="BO13"/>
      <c r="BP13">
        <v>7</v>
      </c>
      <c r="BQ13"/>
      <c r="BR13">
        <v>10</v>
      </c>
      <c r="BS13"/>
      <c r="BT13">
        <v>11</v>
      </c>
      <c r="BU13"/>
      <c r="BV13">
        <v>4</v>
      </c>
      <c r="BW13"/>
      <c r="BX13">
        <v>11</v>
      </c>
      <c r="BY13"/>
      <c r="BZ13">
        <v>8</v>
      </c>
      <c r="CA13"/>
      <c r="CB13">
        <v>8</v>
      </c>
      <c r="CC13"/>
      <c r="CD13">
        <v>10</v>
      </c>
      <c r="CE13"/>
      <c r="CF13">
        <v>8</v>
      </c>
      <c r="CG13"/>
      <c r="CH13" s="39"/>
      <c r="CI13"/>
      <c r="CJ13"/>
      <c r="CK13"/>
      <c r="CL13"/>
      <c r="CM13"/>
      <c r="CN13"/>
      <c r="CO13" t="b">
        <v>1</v>
      </c>
      <c r="CP13"/>
      <c r="CQ13"/>
      <c r="CR13" t="b">
        <v>0</v>
      </c>
      <c r="CS13">
        <v>3</v>
      </c>
      <c r="CT13">
        <v>0.8</v>
      </c>
      <c r="CU13" t="b">
        <v>1</v>
      </c>
      <c r="CV13"/>
      <c r="CW13"/>
      <c r="CX13" t="b">
        <v>1</v>
      </c>
      <c r="CY13"/>
      <c r="CZ13"/>
      <c r="DA13" t="b">
        <v>1</v>
      </c>
      <c r="DB13"/>
      <c r="DC13"/>
      <c r="DD13" t="b">
        <v>0</v>
      </c>
      <c r="DE13">
        <v>4</v>
      </c>
      <c r="DF13">
        <v>0.6</v>
      </c>
      <c r="DG13" t="b">
        <v>1</v>
      </c>
      <c r="DH13"/>
      <c r="DI13"/>
      <c r="DJ13" t="b">
        <v>1</v>
      </c>
      <c r="DK13"/>
      <c r="DL13"/>
      <c r="DM13" t="b">
        <v>0</v>
      </c>
      <c r="DN13">
        <v>1</v>
      </c>
      <c r="DO13">
        <v>0.2</v>
      </c>
      <c r="DP13" t="b">
        <v>1</v>
      </c>
      <c r="DQ13"/>
      <c r="DR13"/>
      <c r="DS13" t="b">
        <v>1</v>
      </c>
      <c r="DT13"/>
      <c r="DU13"/>
      <c r="DV13" t="b">
        <v>1</v>
      </c>
      <c r="DW13"/>
      <c r="DX13"/>
      <c r="DY13" t="b">
        <v>1</v>
      </c>
      <c r="DZ13"/>
      <c r="EA13"/>
      <c r="EB13" t="b">
        <v>1</v>
      </c>
      <c r="EC13"/>
      <c r="ED13"/>
      <c r="EE13" t="b">
        <v>1</v>
      </c>
      <c r="EF13"/>
      <c r="EG13"/>
      <c r="EH13" t="b">
        <v>1</v>
      </c>
      <c r="EI13"/>
      <c r="EJ13"/>
      <c r="EK13" t="b">
        <v>1</v>
      </c>
      <c r="EL13"/>
      <c r="EM13"/>
      <c r="EN13" t="b">
        <v>1</v>
      </c>
      <c r="EO13"/>
      <c r="EP13"/>
      <c r="EQ13" t="b">
        <v>1</v>
      </c>
      <c r="ER13"/>
      <c r="ES13"/>
      <c r="ET13" t="b">
        <v>1</v>
      </c>
      <c r="EU13"/>
      <c r="EV13"/>
      <c r="EW13" t="b">
        <v>1</v>
      </c>
      <c r="EX13"/>
      <c r="EY13"/>
      <c r="EZ13" t="b">
        <v>1</v>
      </c>
      <c r="FA13"/>
      <c r="FB13"/>
      <c r="FC13"/>
      <c r="FD13"/>
      <c r="FE13" t="s">
        <v>271</v>
      </c>
      <c r="FF13" t="s">
        <v>221</v>
      </c>
      <c r="FG13" t="s">
        <v>221</v>
      </c>
      <c r="FH13" t="s">
        <v>221</v>
      </c>
      <c r="FI13" t="s">
        <v>221</v>
      </c>
      <c r="FJ13" t="s">
        <v>222</v>
      </c>
      <c r="FK13" t="s">
        <v>221</v>
      </c>
      <c r="FL13" t="s">
        <v>221</v>
      </c>
      <c r="FM13" t="s">
        <v>221</v>
      </c>
      <c r="FN13" t="s">
        <v>221</v>
      </c>
      <c r="FO13" t="s">
        <v>221</v>
      </c>
      <c r="FP13" t="s">
        <v>221</v>
      </c>
      <c r="FQ13" t="s">
        <v>221</v>
      </c>
      <c r="FR13"/>
      <c r="FS13" t="s">
        <v>222</v>
      </c>
      <c r="FT13" t="s">
        <v>222</v>
      </c>
      <c r="FU13" t="s">
        <v>221</v>
      </c>
      <c r="FV13" t="s">
        <v>222</v>
      </c>
      <c r="FW13" t="s">
        <v>222</v>
      </c>
      <c r="FX13" t="s">
        <v>221</v>
      </c>
      <c r="FY13"/>
      <c r="FZ13"/>
      <c r="GA13"/>
      <c r="GB13" t="s">
        <v>231</v>
      </c>
      <c r="GC13"/>
      <c r="GD13"/>
      <c r="GE13"/>
      <c r="GF13" t="s">
        <v>221</v>
      </c>
      <c r="GG13" t="s">
        <v>221</v>
      </c>
      <c r="GH13" t="s">
        <v>221</v>
      </c>
      <c r="GI13" t="s">
        <v>222</v>
      </c>
      <c r="GJ13" t="s">
        <v>222</v>
      </c>
      <c r="GK13" t="s">
        <v>221</v>
      </c>
      <c r="GL13" t="s">
        <v>221</v>
      </c>
      <c r="GM13" t="s">
        <v>221</v>
      </c>
      <c r="GN13" t="s">
        <v>222</v>
      </c>
      <c r="GO13"/>
      <c r="GP13"/>
      <c r="GQ13" t="s">
        <v>238</v>
      </c>
      <c r="GR13"/>
      <c r="GS13" s="49" t="s">
        <v>226</v>
      </c>
      <c r="GT13"/>
      <c r="GU13"/>
      <c r="GV13" t="s">
        <v>227</v>
      </c>
      <c r="GW13"/>
      <c r="GX13" t="s">
        <v>232</v>
      </c>
      <c r="GY13"/>
      <c r="GZ13"/>
      <c r="HA13" t="s">
        <v>222</v>
      </c>
      <c r="HB13" t="s">
        <v>222</v>
      </c>
      <c r="HC13" t="s">
        <v>222</v>
      </c>
      <c r="HD13" t="s">
        <v>222</v>
      </c>
      <c r="HE13" t="s">
        <v>222</v>
      </c>
      <c r="HF13"/>
      <c r="HG13"/>
      <c r="HH13"/>
      <c r="HI13" t="s">
        <v>272</v>
      </c>
      <c r="HJ13"/>
      <c r="HK13" t="s">
        <v>221</v>
      </c>
      <c r="HL13"/>
      <c r="HM13" s="36">
        <f t="shared" si="7"/>
        <v>10.5</v>
      </c>
      <c r="HN13" s="19">
        <f t="shared" si="8"/>
        <v>1</v>
      </c>
      <c r="HO13" s="36">
        <f t="shared" si="0"/>
        <v>9.3333333333333339</v>
      </c>
      <c r="HP13" s="19">
        <f t="shared" si="9"/>
        <v>2.8867513459481304</v>
      </c>
      <c r="HQ13" s="36">
        <f t="shared" si="1"/>
        <v>9.1666666666666661</v>
      </c>
      <c r="HR13" s="19">
        <f t="shared" si="10"/>
        <v>3.1251666622224583</v>
      </c>
      <c r="HS13" s="36">
        <f t="shared" si="2"/>
        <v>6.5</v>
      </c>
      <c r="HT13" s="19">
        <f t="shared" si="11"/>
        <v>3.1091263510296048</v>
      </c>
      <c r="HU13" s="36">
        <f t="shared" si="3"/>
        <v>5.5</v>
      </c>
      <c r="HV13" s="19">
        <f t="shared" si="12"/>
        <v>2.6457513110645907</v>
      </c>
      <c r="HW13" s="36">
        <f t="shared" si="4"/>
        <v>7</v>
      </c>
      <c r="HX13" s="19">
        <f t="shared" si="13"/>
        <v>4.5825756949558398</v>
      </c>
      <c r="HY13" s="36">
        <f t="shared" si="5"/>
        <v>9</v>
      </c>
      <c r="HZ13" s="19">
        <f t="shared" si="14"/>
        <v>2.8982753492378879</v>
      </c>
      <c r="IA13" s="36">
        <f t="shared" si="6"/>
        <v>8.5</v>
      </c>
      <c r="IB13" s="19">
        <f t="shared" si="15"/>
        <v>1</v>
      </c>
      <c r="IC13" s="37">
        <f>AVERAGE((HM13+HO13+HQ13+HS13+HU13+HW13+HY13+IA13)/8)</f>
        <v>8.1875</v>
      </c>
      <c r="ID13" s="19">
        <f t="shared" si="17"/>
        <v>1.6842819109506459</v>
      </c>
    </row>
    <row r="14" spans="1:238" ht="17.45" customHeight="1" x14ac:dyDescent="0.25">
      <c r="A14" t="s">
        <v>218</v>
      </c>
      <c r="B14"/>
      <c r="Q14"/>
      <c r="R14">
        <v>8</v>
      </c>
      <c r="S14"/>
      <c r="T14">
        <v>8</v>
      </c>
      <c r="U14"/>
      <c r="V14">
        <v>8</v>
      </c>
      <c r="W14"/>
      <c r="X14">
        <v>8</v>
      </c>
      <c r="Y14"/>
      <c r="Z14">
        <v>8</v>
      </c>
      <c r="AA14"/>
      <c r="AB14">
        <v>8</v>
      </c>
      <c r="AC14"/>
      <c r="AD14">
        <v>8</v>
      </c>
      <c r="AE14"/>
      <c r="AF14">
        <v>8</v>
      </c>
      <c r="AG14"/>
      <c r="AH14">
        <v>8</v>
      </c>
      <c r="AI14"/>
      <c r="AJ14">
        <v>8</v>
      </c>
      <c r="AK14"/>
      <c r="AL14">
        <v>8</v>
      </c>
      <c r="AM14"/>
      <c r="AN14">
        <v>8</v>
      </c>
      <c r="AO14"/>
      <c r="AP14">
        <v>8</v>
      </c>
      <c r="AQ14"/>
      <c r="AR14">
        <v>6</v>
      </c>
      <c r="AS14"/>
      <c r="AT14">
        <v>8</v>
      </c>
      <c r="AU14"/>
      <c r="AV14">
        <v>6</v>
      </c>
      <c r="AW14"/>
      <c r="AX14">
        <v>9</v>
      </c>
      <c r="AY14"/>
      <c r="AZ14">
        <v>7</v>
      </c>
      <c r="BA14"/>
      <c r="BB14"/>
      <c r="BC14" t="s">
        <v>234</v>
      </c>
      <c r="BD14">
        <v>10</v>
      </c>
      <c r="BE14"/>
      <c r="BF14">
        <v>2</v>
      </c>
      <c r="BG14"/>
      <c r="BH14">
        <v>1</v>
      </c>
      <c r="BI14"/>
      <c r="BJ14">
        <v>8</v>
      </c>
      <c r="BK14"/>
      <c r="BL14">
        <v>3</v>
      </c>
      <c r="BM14"/>
      <c r="BN14">
        <v>8</v>
      </c>
      <c r="BO14"/>
      <c r="BP14">
        <v>4</v>
      </c>
      <c r="BQ14"/>
      <c r="BR14">
        <v>6</v>
      </c>
      <c r="BS14"/>
      <c r="BT14">
        <v>4</v>
      </c>
      <c r="BU14"/>
      <c r="BV14">
        <v>8</v>
      </c>
      <c r="BW14"/>
      <c r="BX14">
        <v>11</v>
      </c>
      <c r="BY14"/>
      <c r="BZ14">
        <v>8</v>
      </c>
      <c r="CA14"/>
      <c r="CB14">
        <v>10</v>
      </c>
      <c r="CC14"/>
      <c r="CD14">
        <v>9</v>
      </c>
      <c r="CE14"/>
      <c r="CF14">
        <v>11</v>
      </c>
      <c r="CG14"/>
      <c r="CH14" s="39"/>
      <c r="CI14"/>
      <c r="CJ14"/>
      <c r="CK14"/>
      <c r="CL14"/>
      <c r="CM14"/>
      <c r="CN14"/>
      <c r="CO14" t="b">
        <v>0</v>
      </c>
      <c r="CP14">
        <v>3</v>
      </c>
      <c r="CQ14">
        <v>0.2</v>
      </c>
      <c r="CR14" t="b">
        <v>0</v>
      </c>
      <c r="CS14">
        <v>3</v>
      </c>
      <c r="CT14">
        <v>0.1</v>
      </c>
      <c r="CU14" t="b">
        <v>1</v>
      </c>
      <c r="CV14"/>
      <c r="CW14"/>
      <c r="CX14" t="b">
        <v>1</v>
      </c>
      <c r="CY14"/>
      <c r="CZ14"/>
      <c r="DA14" t="b">
        <v>0</v>
      </c>
      <c r="DB14">
        <v>1</v>
      </c>
      <c r="DC14">
        <v>1</v>
      </c>
      <c r="DD14" t="b">
        <v>0</v>
      </c>
      <c r="DE14">
        <v>8</v>
      </c>
      <c r="DF14">
        <v>7.5</v>
      </c>
      <c r="DG14" t="b">
        <v>1</v>
      </c>
      <c r="DH14"/>
      <c r="DI14"/>
      <c r="DJ14" t="b">
        <v>1</v>
      </c>
      <c r="DK14"/>
      <c r="DL14"/>
      <c r="DM14" t="b">
        <v>1</v>
      </c>
      <c r="DN14"/>
      <c r="DO14"/>
      <c r="DP14" t="b">
        <v>0</v>
      </c>
      <c r="DQ14">
        <v>1</v>
      </c>
      <c r="DR14">
        <v>1</v>
      </c>
      <c r="DS14" t="b">
        <v>0</v>
      </c>
      <c r="DT14">
        <v>1</v>
      </c>
      <c r="DU14">
        <v>1</v>
      </c>
      <c r="DV14" t="b">
        <v>0</v>
      </c>
      <c r="DW14">
        <v>2</v>
      </c>
      <c r="DX14">
        <v>0.1</v>
      </c>
      <c r="DY14" t="b">
        <v>1</v>
      </c>
      <c r="DZ14"/>
      <c r="EA14"/>
      <c r="EB14" t="b">
        <v>1</v>
      </c>
      <c r="EC14"/>
      <c r="ED14"/>
      <c r="EE14" t="b">
        <v>1</v>
      </c>
      <c r="EF14"/>
      <c r="EG14"/>
      <c r="EH14" t="b">
        <v>1</v>
      </c>
      <c r="EI14"/>
      <c r="EJ14"/>
      <c r="EK14" t="b">
        <v>1</v>
      </c>
      <c r="EL14"/>
      <c r="EM14"/>
      <c r="EN14" t="b">
        <v>1</v>
      </c>
      <c r="EO14"/>
      <c r="EP14"/>
      <c r="EQ14" t="b">
        <v>1</v>
      </c>
      <c r="ER14"/>
      <c r="ES14"/>
      <c r="ET14" t="b">
        <v>0</v>
      </c>
      <c r="EU14">
        <v>1</v>
      </c>
      <c r="EV14">
        <v>1</v>
      </c>
      <c r="EW14" t="b">
        <v>1</v>
      </c>
      <c r="EX14"/>
      <c r="EY14"/>
      <c r="EZ14" t="b">
        <v>0</v>
      </c>
      <c r="FA14">
        <v>1</v>
      </c>
      <c r="FB14">
        <v>1</v>
      </c>
      <c r="FC14" t="s">
        <v>273</v>
      </c>
      <c r="FD14"/>
      <c r="FE14"/>
      <c r="FF14" t="s">
        <v>222</v>
      </c>
      <c r="FG14" t="s">
        <v>222</v>
      </c>
      <c r="FH14" t="s">
        <v>222</v>
      </c>
      <c r="FI14" t="s">
        <v>222</v>
      </c>
      <c r="FJ14" t="s">
        <v>221</v>
      </c>
      <c r="FK14" t="s">
        <v>221</v>
      </c>
      <c r="FL14" t="s">
        <v>221</v>
      </c>
      <c r="FM14" t="s">
        <v>221</v>
      </c>
      <c r="FN14" t="s">
        <v>222</v>
      </c>
      <c r="FO14" t="s">
        <v>221</v>
      </c>
      <c r="FP14" t="s">
        <v>221</v>
      </c>
      <c r="FQ14" t="s">
        <v>222</v>
      </c>
      <c r="FR14"/>
      <c r="FS14" t="s">
        <v>221</v>
      </c>
      <c r="FT14" t="s">
        <v>222</v>
      </c>
      <c r="FU14" t="s">
        <v>222</v>
      </c>
      <c r="FV14" t="s">
        <v>222</v>
      </c>
      <c r="FW14" t="s">
        <v>222</v>
      </c>
      <c r="FX14" t="s">
        <v>222</v>
      </c>
      <c r="FY14"/>
      <c r="FZ14"/>
      <c r="GA14"/>
      <c r="GB14" t="s">
        <v>231</v>
      </c>
      <c r="GC14"/>
      <c r="GD14"/>
      <c r="GE14"/>
      <c r="GF14" t="s">
        <v>221</v>
      </c>
      <c r="GG14" t="s">
        <v>221</v>
      </c>
      <c r="GH14" t="s">
        <v>221</v>
      </c>
      <c r="GI14" t="s">
        <v>222</v>
      </c>
      <c r="GJ14" t="s">
        <v>222</v>
      </c>
      <c r="GK14" t="s">
        <v>221</v>
      </c>
      <c r="GL14" t="s">
        <v>221</v>
      </c>
      <c r="GM14" t="s">
        <v>222</v>
      </c>
      <c r="GN14" t="s">
        <v>222</v>
      </c>
      <c r="GO14"/>
      <c r="GP14" t="s">
        <v>274</v>
      </c>
      <c r="GQ14" t="s">
        <v>225</v>
      </c>
      <c r="GR14"/>
      <c r="GS14" s="49" t="s">
        <v>253</v>
      </c>
      <c r="GT14"/>
      <c r="GU14"/>
      <c r="GV14" t="s">
        <v>227</v>
      </c>
      <c r="GW14"/>
      <c r="GX14" t="s">
        <v>232</v>
      </c>
      <c r="GY14"/>
      <c r="GZ14"/>
      <c r="HA14" t="s">
        <v>221</v>
      </c>
      <c r="HB14" t="s">
        <v>221</v>
      </c>
      <c r="HC14" t="s">
        <v>222</v>
      </c>
      <c r="HD14" t="s">
        <v>222</v>
      </c>
      <c r="HE14" t="s">
        <v>222</v>
      </c>
      <c r="HF14"/>
      <c r="HG14"/>
      <c r="HH14" t="s">
        <v>275</v>
      </c>
      <c r="HI14" t="s">
        <v>276</v>
      </c>
      <c r="HJ14"/>
      <c r="HK14" t="s">
        <v>221</v>
      </c>
      <c r="HL14"/>
      <c r="HM14" s="36">
        <f t="shared" si="7"/>
        <v>8</v>
      </c>
      <c r="HN14" s="19">
        <f t="shared" si="8"/>
        <v>0</v>
      </c>
      <c r="HO14" s="36">
        <f t="shared" si="0"/>
        <v>8</v>
      </c>
      <c r="HP14" s="19">
        <f t="shared" si="9"/>
        <v>0</v>
      </c>
      <c r="HQ14" s="36">
        <f t="shared" si="1"/>
        <v>8</v>
      </c>
      <c r="HR14" s="19">
        <f t="shared" si="10"/>
        <v>0</v>
      </c>
      <c r="HS14" s="36">
        <f t="shared" si="2"/>
        <v>7.25</v>
      </c>
      <c r="HT14" s="19">
        <f t="shared" si="11"/>
        <v>1.5</v>
      </c>
      <c r="HU14" s="36">
        <f>AVERAGE((AZ14+BD14+BF14)/3)</f>
        <v>6.333333333333333</v>
      </c>
      <c r="HV14" s="19">
        <f t="shared" si="12"/>
        <v>4.0414518843273806</v>
      </c>
      <c r="HW14" s="36">
        <f t="shared" si="4"/>
        <v>4</v>
      </c>
      <c r="HX14" s="19">
        <f t="shared" si="13"/>
        <v>3.6055512754639891</v>
      </c>
      <c r="HY14" s="36">
        <f t="shared" si="5"/>
        <v>6.833333333333333</v>
      </c>
      <c r="HZ14" s="19">
        <f t="shared" si="14"/>
        <v>2.7141603981096369</v>
      </c>
      <c r="IA14" s="36">
        <f t="shared" si="6"/>
        <v>9.5</v>
      </c>
      <c r="IB14" s="19">
        <f t="shared" si="15"/>
        <v>1.2909944487358056</v>
      </c>
      <c r="IC14" s="37">
        <f>AVERAGE((HM14+HO14+HQ14+HS14+HU14+HW14+HY14+IA14)/8)</f>
        <v>7.2395833333333339</v>
      </c>
      <c r="ID14" s="19">
        <f t="shared" si="17"/>
        <v>1.6180023323898631</v>
      </c>
    </row>
    <row r="15" spans="1:238" customFormat="1" ht="17.45" customHeight="1" x14ac:dyDescent="0.25">
      <c r="A15" t="s">
        <v>218</v>
      </c>
      <c r="D15" s="20"/>
      <c r="E15" s="20"/>
      <c r="I15">
        <v>296</v>
      </c>
      <c r="J15" s="21"/>
      <c r="R15">
        <v>10</v>
      </c>
      <c r="T15">
        <v>8</v>
      </c>
      <c r="V15">
        <v>9</v>
      </c>
      <c r="X15">
        <v>4</v>
      </c>
      <c r="Z15">
        <v>11</v>
      </c>
      <c r="AB15">
        <v>9</v>
      </c>
      <c r="AD15">
        <v>2</v>
      </c>
      <c r="AF15">
        <v>7</v>
      </c>
      <c r="AH15">
        <v>5</v>
      </c>
      <c r="AJ15">
        <v>2</v>
      </c>
      <c r="AL15">
        <v>5</v>
      </c>
      <c r="AO15" t="s">
        <v>234</v>
      </c>
      <c r="AP15">
        <v>3</v>
      </c>
      <c r="AS15" t="s">
        <v>234</v>
      </c>
      <c r="AU15" t="s">
        <v>234</v>
      </c>
      <c r="AW15" t="s">
        <v>234</v>
      </c>
      <c r="AY15" t="s">
        <v>234</v>
      </c>
      <c r="AZ15">
        <v>6</v>
      </c>
      <c r="BB15">
        <v>3</v>
      </c>
      <c r="BE15" t="s">
        <v>234</v>
      </c>
      <c r="BF15">
        <v>12</v>
      </c>
      <c r="BH15">
        <v>12</v>
      </c>
      <c r="BJ15">
        <v>12</v>
      </c>
      <c r="BL15">
        <v>12</v>
      </c>
      <c r="BN15">
        <v>11</v>
      </c>
      <c r="BP15">
        <v>10</v>
      </c>
      <c r="BR15">
        <v>11</v>
      </c>
      <c r="BT15">
        <v>11</v>
      </c>
      <c r="BV15">
        <v>11</v>
      </c>
      <c r="BX15">
        <v>11</v>
      </c>
      <c r="BZ15">
        <v>8</v>
      </c>
      <c r="CB15">
        <v>9</v>
      </c>
      <c r="CD15">
        <v>8</v>
      </c>
      <c r="CG15" t="s">
        <v>234</v>
      </c>
      <c r="CH15" s="39"/>
      <c r="CO15" t="b">
        <v>0</v>
      </c>
      <c r="CP15">
        <v>10</v>
      </c>
      <c r="CQ15">
        <v>10</v>
      </c>
      <c r="CR15" t="b">
        <v>0</v>
      </c>
      <c r="CS15">
        <v>2</v>
      </c>
      <c r="CT15">
        <v>1.2</v>
      </c>
      <c r="CU15" s="26" t="b">
        <v>1</v>
      </c>
      <c r="CV15">
        <v>0</v>
      </c>
      <c r="CW15">
        <v>0</v>
      </c>
      <c r="CX15" s="26" t="b">
        <v>1</v>
      </c>
      <c r="CY15">
        <v>0</v>
      </c>
      <c r="CZ15">
        <v>0</v>
      </c>
      <c r="DA15" s="26" t="b">
        <v>1</v>
      </c>
      <c r="DB15">
        <v>0</v>
      </c>
      <c r="DC15">
        <v>0</v>
      </c>
      <c r="DD15" t="b">
        <v>0</v>
      </c>
      <c r="DE15">
        <v>3</v>
      </c>
      <c r="DF15">
        <v>3</v>
      </c>
      <c r="DG15" s="26" t="b">
        <v>1</v>
      </c>
      <c r="DH15">
        <v>0</v>
      </c>
      <c r="DI15">
        <v>0</v>
      </c>
      <c r="DJ15" s="26" t="b">
        <v>1</v>
      </c>
      <c r="DK15">
        <v>0</v>
      </c>
      <c r="DL15">
        <v>0</v>
      </c>
      <c r="DM15" s="26" t="b">
        <v>1</v>
      </c>
      <c r="DN15">
        <v>0</v>
      </c>
      <c r="DO15">
        <v>0</v>
      </c>
      <c r="DP15" t="b">
        <v>0</v>
      </c>
      <c r="DQ15">
        <v>1</v>
      </c>
      <c r="DR15">
        <v>0.4</v>
      </c>
      <c r="DS15" s="26" t="b">
        <v>1</v>
      </c>
      <c r="DT15">
        <v>0</v>
      </c>
      <c r="DU15">
        <v>0</v>
      </c>
      <c r="DV15" s="26" t="b">
        <v>1</v>
      </c>
      <c r="DW15">
        <v>0</v>
      </c>
      <c r="DX15">
        <v>0</v>
      </c>
      <c r="DY15" s="26" t="b">
        <v>1</v>
      </c>
      <c r="DZ15">
        <v>0</v>
      </c>
      <c r="EA15">
        <v>0</v>
      </c>
      <c r="EB15" s="26" t="b">
        <v>1</v>
      </c>
      <c r="EC15">
        <v>0</v>
      </c>
      <c r="ED15">
        <v>0</v>
      </c>
      <c r="EE15" s="26" t="b">
        <v>1</v>
      </c>
      <c r="EF15">
        <v>0</v>
      </c>
      <c r="EG15">
        <v>0</v>
      </c>
      <c r="EH15" s="26" t="b">
        <v>1</v>
      </c>
      <c r="EI15">
        <v>0</v>
      </c>
      <c r="EJ15">
        <v>0</v>
      </c>
      <c r="EK15" s="26" t="b">
        <v>1</v>
      </c>
      <c r="EL15">
        <v>0</v>
      </c>
      <c r="EM15">
        <v>0</v>
      </c>
      <c r="EN15" s="26" t="b">
        <v>1</v>
      </c>
      <c r="EO15">
        <v>0</v>
      </c>
      <c r="EP15">
        <v>0</v>
      </c>
      <c r="EQ15" s="26" t="b">
        <v>1</v>
      </c>
      <c r="ER15">
        <v>0</v>
      </c>
      <c r="ES15">
        <v>0</v>
      </c>
      <c r="ET15" t="b">
        <v>0</v>
      </c>
      <c r="EU15">
        <v>10</v>
      </c>
      <c r="EV15">
        <v>10</v>
      </c>
      <c r="EW15" s="26" t="b">
        <v>1</v>
      </c>
      <c r="EX15">
        <v>0</v>
      </c>
      <c r="EY15">
        <v>0</v>
      </c>
      <c r="EZ15" s="26" t="b">
        <v>1</v>
      </c>
      <c r="FA15">
        <v>0</v>
      </c>
      <c r="FB15">
        <v>0</v>
      </c>
      <c r="FC15" t="s">
        <v>249</v>
      </c>
      <c r="FF15" t="s">
        <v>221</v>
      </c>
      <c r="FG15" t="s">
        <v>222</v>
      </c>
      <c r="FH15" t="s">
        <v>221</v>
      </c>
      <c r="FI15" t="s">
        <v>222</v>
      </c>
      <c r="FJ15" t="s">
        <v>221</v>
      </c>
      <c r="FK15" t="s">
        <v>221</v>
      </c>
      <c r="FL15" t="s">
        <v>221</v>
      </c>
      <c r="FM15" t="s">
        <v>221</v>
      </c>
      <c r="FN15" t="s">
        <v>221</v>
      </c>
      <c r="FO15" t="s">
        <v>221</v>
      </c>
      <c r="FP15" t="s">
        <v>222</v>
      </c>
      <c r="FQ15" t="s">
        <v>222</v>
      </c>
      <c r="FS15" t="s">
        <v>222</v>
      </c>
      <c r="FT15" t="s">
        <v>222</v>
      </c>
      <c r="FU15" t="s">
        <v>222</v>
      </c>
      <c r="FV15" t="s">
        <v>222</v>
      </c>
      <c r="FW15" t="s">
        <v>222</v>
      </c>
      <c r="FX15" t="s">
        <v>222</v>
      </c>
      <c r="GB15" t="s">
        <v>221</v>
      </c>
      <c r="GF15" t="s">
        <v>221</v>
      </c>
      <c r="GG15" t="s">
        <v>221</v>
      </c>
      <c r="GH15" t="s">
        <v>221</v>
      </c>
      <c r="GI15" t="s">
        <v>237</v>
      </c>
      <c r="GJ15" t="s">
        <v>222</v>
      </c>
      <c r="GK15" t="s">
        <v>221</v>
      </c>
      <c r="GL15" t="s">
        <v>221</v>
      </c>
      <c r="GM15" t="s">
        <v>221</v>
      </c>
      <c r="GN15" t="s">
        <v>222</v>
      </c>
      <c r="GQ15" t="s">
        <v>225</v>
      </c>
      <c r="GS15" s="49" t="s">
        <v>253</v>
      </c>
      <c r="GV15" t="s">
        <v>227</v>
      </c>
      <c r="GX15" t="s">
        <v>228</v>
      </c>
      <c r="HA15" t="s">
        <v>221</v>
      </c>
      <c r="HB15" t="s">
        <v>222</v>
      </c>
      <c r="HC15" t="s">
        <v>222</v>
      </c>
      <c r="HD15" t="s">
        <v>222</v>
      </c>
      <c r="HE15" t="s">
        <v>222</v>
      </c>
      <c r="HI15" t="s">
        <v>278</v>
      </c>
      <c r="HK15" t="s">
        <v>222</v>
      </c>
      <c r="HM15" s="36">
        <f t="shared" si="7"/>
        <v>7.75</v>
      </c>
      <c r="HN15" s="19">
        <f t="shared" si="8"/>
        <v>2.6299556396765835</v>
      </c>
      <c r="HO15" s="36">
        <f t="shared" si="0"/>
        <v>7.333333333333333</v>
      </c>
      <c r="HP15" s="19">
        <f t="shared" si="9"/>
        <v>4.7258156262526079</v>
      </c>
      <c r="HQ15" s="36">
        <f>AVERAGE((AF15+AH15+AJ15+AL15+AP15)/5)</f>
        <v>4.4000000000000004</v>
      </c>
      <c r="HR15" s="19">
        <f t="shared" si="10"/>
        <v>1.9493588689617929</v>
      </c>
      <c r="HS15" s="36"/>
      <c r="HT15" s="19"/>
      <c r="HU15" s="36">
        <f>AVERAGE((AZ15+BB15+BF15)/3)</f>
        <v>7</v>
      </c>
      <c r="HV15" s="19">
        <f t="shared" si="12"/>
        <v>4.5825756949558398</v>
      </c>
      <c r="HW15" s="36">
        <f t="shared" si="4"/>
        <v>12</v>
      </c>
      <c r="HX15" s="19">
        <f t="shared" si="13"/>
        <v>0</v>
      </c>
      <c r="HY15" s="36">
        <f t="shared" si="5"/>
        <v>10.833333333333334</v>
      </c>
      <c r="HZ15" s="19">
        <f t="shared" si="14"/>
        <v>0.40824829046386302</v>
      </c>
      <c r="IA15" s="36">
        <f>AVERAGE((BZ15+CB15+CD15)/3)</f>
        <v>8.3333333333333339</v>
      </c>
      <c r="IB15" s="19">
        <f t="shared" si="15"/>
        <v>0.57735026918962573</v>
      </c>
      <c r="IC15" s="37">
        <f>AVERAGE((HM15+HO15+HQ15+HU15+HW15+HY15+IA15)/7)</f>
        <v>8.2357142857142858</v>
      </c>
      <c r="ID15" s="19">
        <f t="shared" si="17"/>
        <v>2.5237836925901798</v>
      </c>
    </row>
    <row r="16" spans="1:238" customFormat="1" ht="17.45" customHeight="1" x14ac:dyDescent="0.25">
      <c r="A16" t="s">
        <v>218</v>
      </c>
      <c r="D16" s="20"/>
      <c r="E16" s="20"/>
      <c r="I16">
        <v>329</v>
      </c>
      <c r="J16" s="21"/>
      <c r="R16">
        <v>11</v>
      </c>
      <c r="T16">
        <v>10</v>
      </c>
      <c r="V16">
        <v>10</v>
      </c>
      <c r="X16">
        <v>9</v>
      </c>
      <c r="Z16">
        <v>11</v>
      </c>
      <c r="AB16">
        <v>11</v>
      </c>
      <c r="AD16">
        <v>10</v>
      </c>
      <c r="AF16">
        <v>10</v>
      </c>
      <c r="AH16">
        <v>7</v>
      </c>
      <c r="AJ16">
        <v>5</v>
      </c>
      <c r="AL16">
        <v>6</v>
      </c>
      <c r="AN16">
        <v>7</v>
      </c>
      <c r="AP16">
        <v>6</v>
      </c>
      <c r="AR16">
        <v>10</v>
      </c>
      <c r="AT16">
        <v>9</v>
      </c>
      <c r="AV16">
        <v>7</v>
      </c>
      <c r="AX16">
        <v>7</v>
      </c>
      <c r="AZ16">
        <v>7</v>
      </c>
      <c r="BB16">
        <v>6</v>
      </c>
      <c r="BD16">
        <v>5</v>
      </c>
      <c r="BF16">
        <v>10</v>
      </c>
      <c r="BH16">
        <v>8</v>
      </c>
      <c r="BJ16">
        <v>7</v>
      </c>
      <c r="BL16">
        <v>1</v>
      </c>
      <c r="BN16">
        <v>7</v>
      </c>
      <c r="BP16">
        <v>6</v>
      </c>
      <c r="BR16">
        <v>8</v>
      </c>
      <c r="BT16">
        <v>7</v>
      </c>
      <c r="BV16">
        <v>7</v>
      </c>
      <c r="BX16">
        <v>7</v>
      </c>
      <c r="BZ16">
        <v>10</v>
      </c>
      <c r="CB16">
        <v>7</v>
      </c>
      <c r="CD16">
        <v>6</v>
      </c>
      <c r="CF16">
        <v>8</v>
      </c>
      <c r="CH16" s="39"/>
      <c r="CO16" t="b">
        <v>0</v>
      </c>
      <c r="CP16">
        <v>6</v>
      </c>
      <c r="CQ16">
        <v>2.9</v>
      </c>
      <c r="CR16" t="b">
        <v>1</v>
      </c>
      <c r="CU16" t="b">
        <v>1</v>
      </c>
      <c r="CX16" t="b">
        <v>1</v>
      </c>
      <c r="DA16" t="b">
        <v>1</v>
      </c>
      <c r="DD16" t="b">
        <v>0</v>
      </c>
      <c r="DE16">
        <v>7</v>
      </c>
      <c r="DF16">
        <v>5.8</v>
      </c>
      <c r="DG16" t="b">
        <v>1</v>
      </c>
      <c r="DJ16" t="b">
        <v>0</v>
      </c>
      <c r="DK16">
        <v>2</v>
      </c>
      <c r="DL16">
        <v>1.6</v>
      </c>
      <c r="DM16" t="b">
        <v>0</v>
      </c>
      <c r="DN16">
        <v>1</v>
      </c>
      <c r="DO16">
        <v>0.4</v>
      </c>
      <c r="DP16" t="b">
        <v>1</v>
      </c>
      <c r="DS16" t="b">
        <v>0</v>
      </c>
      <c r="DT16">
        <v>2</v>
      </c>
      <c r="DU16">
        <v>1</v>
      </c>
      <c r="DV16" t="b">
        <v>0</v>
      </c>
      <c r="DW16">
        <v>4</v>
      </c>
      <c r="DX16">
        <v>4</v>
      </c>
      <c r="DY16" t="b">
        <v>0</v>
      </c>
      <c r="DZ16">
        <v>1</v>
      </c>
      <c r="EA16">
        <v>0.4</v>
      </c>
      <c r="EB16" t="b">
        <v>1</v>
      </c>
      <c r="EE16" t="b">
        <v>1</v>
      </c>
      <c r="EH16" t="b">
        <v>0</v>
      </c>
      <c r="EI16">
        <v>1</v>
      </c>
      <c r="EJ16">
        <v>0.8</v>
      </c>
      <c r="EK16" t="b">
        <v>1</v>
      </c>
      <c r="EN16" t="b">
        <v>1</v>
      </c>
      <c r="EQ16" t="b">
        <v>1</v>
      </c>
      <c r="ET16" t="b">
        <v>0</v>
      </c>
      <c r="EU16">
        <v>3</v>
      </c>
      <c r="EV16">
        <v>3</v>
      </c>
      <c r="EW16" t="b">
        <v>0</v>
      </c>
      <c r="EX16">
        <v>2</v>
      </c>
      <c r="EY16">
        <v>1.8</v>
      </c>
      <c r="EZ16" t="b">
        <v>0</v>
      </c>
      <c r="FA16">
        <v>8</v>
      </c>
      <c r="FB16">
        <v>6.3</v>
      </c>
      <c r="FC16" t="s">
        <v>279</v>
      </c>
      <c r="FE16" t="s">
        <v>280</v>
      </c>
      <c r="FF16" t="s">
        <v>221</v>
      </c>
      <c r="FG16" t="s">
        <v>221</v>
      </c>
      <c r="FH16" t="s">
        <v>221</v>
      </c>
      <c r="FI16" t="s">
        <v>222</v>
      </c>
      <c r="FJ16" t="s">
        <v>221</v>
      </c>
      <c r="FK16" t="s">
        <v>221</v>
      </c>
      <c r="FL16" t="s">
        <v>221</v>
      </c>
      <c r="FM16" t="s">
        <v>221</v>
      </c>
      <c r="FN16" t="s">
        <v>221</v>
      </c>
      <c r="FO16" t="s">
        <v>221</v>
      </c>
      <c r="FP16" t="s">
        <v>221</v>
      </c>
      <c r="FQ16" t="s">
        <v>221</v>
      </c>
      <c r="FS16" t="s">
        <v>221</v>
      </c>
      <c r="FT16" t="s">
        <v>221</v>
      </c>
      <c r="FU16" t="s">
        <v>222</v>
      </c>
      <c r="FV16" t="s">
        <v>221</v>
      </c>
      <c r="FW16" t="s">
        <v>221</v>
      </c>
      <c r="FX16" t="s">
        <v>221</v>
      </c>
      <c r="GB16" t="s">
        <v>221</v>
      </c>
      <c r="GE16" t="s">
        <v>281</v>
      </c>
      <c r="GF16" t="s">
        <v>221</v>
      </c>
      <c r="GG16" t="s">
        <v>221</v>
      </c>
      <c r="GH16" t="s">
        <v>221</v>
      </c>
      <c r="GI16" t="s">
        <v>221</v>
      </c>
      <c r="GJ16" t="s">
        <v>222</v>
      </c>
      <c r="GK16" t="s">
        <v>221</v>
      </c>
      <c r="GL16" t="s">
        <v>222</v>
      </c>
      <c r="GM16" t="s">
        <v>221</v>
      </c>
      <c r="GN16" t="s">
        <v>222</v>
      </c>
      <c r="GQ16" t="s">
        <v>225</v>
      </c>
      <c r="GS16" s="49" t="s">
        <v>253</v>
      </c>
      <c r="GV16" t="s">
        <v>227</v>
      </c>
      <c r="GX16" t="s">
        <v>254</v>
      </c>
      <c r="HA16" t="s">
        <v>221</v>
      </c>
      <c r="HB16" t="s">
        <v>222</v>
      </c>
      <c r="HC16" t="s">
        <v>222</v>
      </c>
      <c r="HD16" t="s">
        <v>222</v>
      </c>
      <c r="HE16" t="s">
        <v>222</v>
      </c>
      <c r="HH16" t="s">
        <v>282</v>
      </c>
      <c r="HI16" t="s">
        <v>283</v>
      </c>
      <c r="HK16" t="s">
        <v>221</v>
      </c>
      <c r="HM16" s="36">
        <f t="shared" si="7"/>
        <v>10</v>
      </c>
      <c r="HN16" s="19">
        <f t="shared" si="8"/>
        <v>0.81649658092772603</v>
      </c>
      <c r="HO16" s="36">
        <f t="shared" si="0"/>
        <v>10.666666666666666</v>
      </c>
      <c r="HP16" s="19">
        <f t="shared" si="9"/>
        <v>0.57735026918962573</v>
      </c>
      <c r="HQ16" s="36">
        <f t="shared" si="1"/>
        <v>6.833333333333333</v>
      </c>
      <c r="HR16" s="19">
        <f t="shared" si="10"/>
        <v>1.7224014243685073</v>
      </c>
      <c r="HS16" s="36">
        <f t="shared" si="2"/>
        <v>8.25</v>
      </c>
      <c r="HT16" s="19">
        <f t="shared" si="11"/>
        <v>1.5</v>
      </c>
      <c r="HU16" s="36">
        <f t="shared" si="3"/>
        <v>7</v>
      </c>
      <c r="HV16" s="19">
        <f t="shared" si="12"/>
        <v>2.1602468994692869</v>
      </c>
      <c r="HW16" s="36">
        <f t="shared" si="4"/>
        <v>5.333333333333333</v>
      </c>
      <c r="HX16" s="19">
        <f t="shared" si="13"/>
        <v>3.7859388972001828</v>
      </c>
      <c r="HY16" s="36">
        <f t="shared" si="5"/>
        <v>7</v>
      </c>
      <c r="HZ16" s="19">
        <f t="shared" si="14"/>
        <v>0.63245553203367588</v>
      </c>
      <c r="IA16" s="36">
        <f t="shared" si="6"/>
        <v>7.75</v>
      </c>
      <c r="IB16" s="19">
        <f t="shared" si="15"/>
        <v>1.707825127659933</v>
      </c>
      <c r="IC16" s="37">
        <f t="shared" ref="IC16:IC17" si="18">AVERAGE((HM16+HO16+HQ16+HS16+HU16+HW16+HY16+IA16)/8)</f>
        <v>7.854166666666667</v>
      </c>
      <c r="ID16" s="19">
        <f t="shared" si="17"/>
        <v>1.7541051623648229</v>
      </c>
    </row>
    <row r="17" spans="1:239" customFormat="1" ht="17.45" customHeight="1" x14ac:dyDescent="0.25">
      <c r="A17" t="s">
        <v>218</v>
      </c>
      <c r="D17" s="20"/>
      <c r="E17" s="20"/>
      <c r="I17">
        <v>336</v>
      </c>
      <c r="J17" s="21"/>
      <c r="R17">
        <v>11</v>
      </c>
      <c r="T17">
        <v>9</v>
      </c>
      <c r="V17">
        <v>5</v>
      </c>
      <c r="X17">
        <v>5</v>
      </c>
      <c r="Z17">
        <v>12</v>
      </c>
      <c r="AB17">
        <v>12</v>
      </c>
      <c r="AD17">
        <v>8</v>
      </c>
      <c r="AF17">
        <v>12</v>
      </c>
      <c r="AH17">
        <v>9</v>
      </c>
      <c r="AJ17">
        <v>11</v>
      </c>
      <c r="AL17">
        <v>10</v>
      </c>
      <c r="AN17">
        <v>11</v>
      </c>
      <c r="AP17">
        <v>2</v>
      </c>
      <c r="AS17" t="s">
        <v>234</v>
      </c>
      <c r="AT17">
        <v>10</v>
      </c>
      <c r="AV17">
        <v>9</v>
      </c>
      <c r="AX17">
        <v>4</v>
      </c>
      <c r="AZ17">
        <v>5</v>
      </c>
      <c r="BB17">
        <v>6</v>
      </c>
      <c r="BD17">
        <v>1</v>
      </c>
      <c r="BG17" t="s">
        <v>234</v>
      </c>
      <c r="BH17">
        <v>12</v>
      </c>
      <c r="BJ17">
        <v>8</v>
      </c>
      <c r="BL17">
        <v>9</v>
      </c>
      <c r="BN17">
        <v>8</v>
      </c>
      <c r="BP17">
        <v>10</v>
      </c>
      <c r="BR17">
        <v>11</v>
      </c>
      <c r="BT17">
        <v>7</v>
      </c>
      <c r="BV17">
        <v>5</v>
      </c>
      <c r="BX17">
        <v>8</v>
      </c>
      <c r="BZ17">
        <v>7</v>
      </c>
      <c r="CB17">
        <v>10</v>
      </c>
      <c r="CD17">
        <v>1</v>
      </c>
      <c r="CF17">
        <v>10</v>
      </c>
      <c r="CH17" s="39"/>
      <c r="CO17" t="b">
        <v>1</v>
      </c>
      <c r="CR17" t="b">
        <v>0</v>
      </c>
      <c r="CS17">
        <v>15</v>
      </c>
      <c r="CT17" s="26">
        <v>10</v>
      </c>
      <c r="CU17" t="b">
        <v>1</v>
      </c>
      <c r="CX17" t="b">
        <v>1</v>
      </c>
      <c r="DA17" t="b">
        <v>0</v>
      </c>
      <c r="DB17">
        <v>1</v>
      </c>
      <c r="DC17">
        <v>1</v>
      </c>
      <c r="DD17" t="b">
        <v>0</v>
      </c>
      <c r="DE17">
        <v>5</v>
      </c>
      <c r="DF17">
        <v>4</v>
      </c>
      <c r="DG17" t="b">
        <v>1</v>
      </c>
      <c r="DJ17" t="b">
        <v>0</v>
      </c>
      <c r="DK17">
        <v>2</v>
      </c>
      <c r="DL17">
        <v>1.4</v>
      </c>
      <c r="DM17" t="b">
        <v>0</v>
      </c>
      <c r="DN17">
        <v>5</v>
      </c>
      <c r="DO17">
        <v>3</v>
      </c>
      <c r="DP17" t="b">
        <v>1</v>
      </c>
      <c r="DS17" t="b">
        <v>0</v>
      </c>
      <c r="DT17">
        <v>4</v>
      </c>
      <c r="DU17">
        <v>3</v>
      </c>
      <c r="DV17" t="b">
        <v>1</v>
      </c>
      <c r="DY17" t="b">
        <v>0</v>
      </c>
      <c r="DZ17">
        <v>2</v>
      </c>
      <c r="EA17">
        <v>1.6</v>
      </c>
      <c r="EB17" t="b">
        <v>1</v>
      </c>
      <c r="EE17" t="b">
        <v>1</v>
      </c>
      <c r="EH17" t="b">
        <v>1</v>
      </c>
      <c r="EK17" t="b">
        <v>1</v>
      </c>
      <c r="EN17" t="b">
        <v>1</v>
      </c>
      <c r="EQ17" t="b">
        <v>1</v>
      </c>
      <c r="ET17" t="b">
        <v>0</v>
      </c>
      <c r="EU17">
        <v>2</v>
      </c>
      <c r="EV17">
        <v>2</v>
      </c>
      <c r="EW17" t="b">
        <v>0</v>
      </c>
      <c r="EX17">
        <v>1</v>
      </c>
      <c r="EY17">
        <v>0.4</v>
      </c>
      <c r="EZ17" t="b">
        <v>1</v>
      </c>
      <c r="FF17" t="s">
        <v>221</v>
      </c>
      <c r="FG17" t="s">
        <v>221</v>
      </c>
      <c r="FH17" t="s">
        <v>221</v>
      </c>
      <c r="FI17" t="s">
        <v>222</v>
      </c>
      <c r="FJ17" t="s">
        <v>221</v>
      </c>
      <c r="FK17" t="s">
        <v>221</v>
      </c>
      <c r="FL17" t="s">
        <v>221</v>
      </c>
      <c r="FM17" t="s">
        <v>221</v>
      </c>
      <c r="FN17" t="s">
        <v>221</v>
      </c>
      <c r="FO17" t="s">
        <v>221</v>
      </c>
      <c r="FP17" t="s">
        <v>221</v>
      </c>
      <c r="FQ17" t="s">
        <v>221</v>
      </c>
      <c r="FS17" t="s">
        <v>222</v>
      </c>
      <c r="FT17" t="s">
        <v>222</v>
      </c>
      <c r="FU17" t="s">
        <v>222</v>
      </c>
      <c r="FV17" t="s">
        <v>222</v>
      </c>
      <c r="FW17" t="s">
        <v>222</v>
      </c>
      <c r="FX17" t="s">
        <v>221</v>
      </c>
      <c r="GB17" t="s">
        <v>221</v>
      </c>
      <c r="GE17" t="s">
        <v>284</v>
      </c>
      <c r="GF17" t="s">
        <v>221</v>
      </c>
      <c r="GG17" t="s">
        <v>221</v>
      </c>
      <c r="GH17" t="s">
        <v>221</v>
      </c>
      <c r="GI17" t="s">
        <v>222</v>
      </c>
      <c r="GJ17" t="s">
        <v>222</v>
      </c>
      <c r="GK17" t="s">
        <v>221</v>
      </c>
      <c r="GL17" t="s">
        <v>221</v>
      </c>
      <c r="GM17" t="s">
        <v>221</v>
      </c>
      <c r="GN17" t="s">
        <v>222</v>
      </c>
      <c r="GQ17" t="s">
        <v>225</v>
      </c>
      <c r="GS17" s="49" t="s">
        <v>226</v>
      </c>
      <c r="GV17" t="s">
        <v>255</v>
      </c>
      <c r="GX17" t="s">
        <v>285</v>
      </c>
      <c r="GY17" t="s">
        <v>286</v>
      </c>
      <c r="HA17" t="s">
        <v>222</v>
      </c>
      <c r="HB17" t="s">
        <v>221</v>
      </c>
      <c r="HC17" t="s">
        <v>222</v>
      </c>
      <c r="HD17" t="s">
        <v>222</v>
      </c>
      <c r="HE17" t="s">
        <v>222</v>
      </c>
      <c r="HI17" t="s">
        <v>287</v>
      </c>
      <c r="HK17" t="s">
        <v>222</v>
      </c>
      <c r="HM17" s="36">
        <f t="shared" si="7"/>
        <v>7.5</v>
      </c>
      <c r="HN17" s="19">
        <f t="shared" si="8"/>
        <v>3</v>
      </c>
      <c r="HO17" s="36">
        <f t="shared" si="0"/>
        <v>10.666666666666666</v>
      </c>
      <c r="HP17" s="19">
        <f t="shared" si="9"/>
        <v>2.3094010767585051</v>
      </c>
      <c r="HQ17" s="36">
        <f t="shared" si="1"/>
        <v>9.1666666666666661</v>
      </c>
      <c r="HR17" s="19">
        <f t="shared" si="10"/>
        <v>3.6560452221856696</v>
      </c>
      <c r="HS17" s="36">
        <f>AVERAGE((AT17+AV17+AX17)/3)</f>
        <v>7.666666666666667</v>
      </c>
      <c r="HT17" s="19">
        <f t="shared" si="11"/>
        <v>3.2145502536643176</v>
      </c>
      <c r="HU17" s="36">
        <f>AVERAGE((AZ17+BB17+BD17)/3)</f>
        <v>4</v>
      </c>
      <c r="HV17" s="19">
        <f t="shared" si="12"/>
        <v>2.6457513110645907</v>
      </c>
      <c r="HW17" s="36">
        <f t="shared" si="4"/>
        <v>9.6666666666666661</v>
      </c>
      <c r="HX17" s="19">
        <f t="shared" si="13"/>
        <v>2.0816659994661348</v>
      </c>
      <c r="HY17" s="36">
        <f t="shared" si="5"/>
        <v>8.1666666666666661</v>
      </c>
      <c r="HZ17" s="19">
        <f t="shared" si="14"/>
        <v>2.1369760566432801</v>
      </c>
      <c r="IA17" s="36">
        <f t="shared" si="6"/>
        <v>7</v>
      </c>
      <c r="IB17" s="19">
        <f t="shared" si="15"/>
        <v>4.2426406871192848</v>
      </c>
      <c r="IC17" s="37">
        <f t="shared" si="18"/>
        <v>7.9791666666666652</v>
      </c>
      <c r="ID17" s="19">
        <f t="shared" si="17"/>
        <v>2.022566144659756</v>
      </c>
    </row>
    <row r="18" spans="1:239" customFormat="1" ht="17.45" customHeight="1" x14ac:dyDescent="0.25">
      <c r="A18" t="s">
        <v>218</v>
      </c>
      <c r="D18" s="20"/>
      <c r="E18" s="20"/>
      <c r="I18">
        <v>381</v>
      </c>
      <c r="J18" s="21"/>
      <c r="R18">
        <v>12</v>
      </c>
      <c r="T18">
        <v>12</v>
      </c>
      <c r="V18">
        <v>12</v>
      </c>
      <c r="X18">
        <v>12</v>
      </c>
      <c r="Z18">
        <v>12</v>
      </c>
      <c r="AB18">
        <v>12</v>
      </c>
      <c r="AD18">
        <v>12</v>
      </c>
      <c r="AF18">
        <v>12</v>
      </c>
      <c r="AH18">
        <v>12</v>
      </c>
      <c r="AJ18">
        <v>12</v>
      </c>
      <c r="AL18">
        <v>12</v>
      </c>
      <c r="AN18">
        <v>12</v>
      </c>
      <c r="AP18">
        <v>4</v>
      </c>
      <c r="AR18">
        <v>3</v>
      </c>
      <c r="AT18">
        <v>12</v>
      </c>
      <c r="AW18" t="s">
        <v>234</v>
      </c>
      <c r="AY18" t="s">
        <v>234</v>
      </c>
      <c r="AZ18">
        <v>10</v>
      </c>
      <c r="BB18">
        <v>6</v>
      </c>
      <c r="BD18">
        <v>5</v>
      </c>
      <c r="BF18">
        <v>6</v>
      </c>
      <c r="BH18">
        <v>6</v>
      </c>
      <c r="BJ18">
        <v>9</v>
      </c>
      <c r="BL18">
        <v>3</v>
      </c>
      <c r="BN18">
        <v>10</v>
      </c>
      <c r="BP18">
        <v>2</v>
      </c>
      <c r="BR18">
        <v>7</v>
      </c>
      <c r="BT18">
        <v>5</v>
      </c>
      <c r="BV18">
        <v>12</v>
      </c>
      <c r="BX18">
        <v>12</v>
      </c>
      <c r="BZ18">
        <v>12</v>
      </c>
      <c r="CB18">
        <v>12</v>
      </c>
      <c r="CD18">
        <v>10</v>
      </c>
      <c r="CF18">
        <v>12</v>
      </c>
      <c r="CH18" s="39"/>
      <c r="CO18" t="b">
        <v>1</v>
      </c>
      <c r="CR18" t="b">
        <v>0</v>
      </c>
      <c r="CS18">
        <v>1</v>
      </c>
      <c r="CT18">
        <v>1</v>
      </c>
      <c r="CU18" t="b">
        <v>1</v>
      </c>
      <c r="CX18" t="b">
        <v>1</v>
      </c>
      <c r="DA18" t="b">
        <v>1</v>
      </c>
      <c r="DD18" t="b">
        <v>0</v>
      </c>
      <c r="DE18">
        <v>1</v>
      </c>
      <c r="DF18">
        <v>0.4</v>
      </c>
      <c r="DG18" t="b">
        <v>1</v>
      </c>
      <c r="DJ18" t="b">
        <v>0</v>
      </c>
      <c r="DK18">
        <v>1</v>
      </c>
      <c r="DL18">
        <v>0.4</v>
      </c>
      <c r="DM18" t="b">
        <v>0</v>
      </c>
      <c r="DN18">
        <v>1</v>
      </c>
      <c r="DO18">
        <v>0.4</v>
      </c>
      <c r="DP18" t="b">
        <v>1</v>
      </c>
      <c r="DS18" t="b">
        <v>0</v>
      </c>
      <c r="DT18">
        <v>1</v>
      </c>
      <c r="DU18">
        <v>0.2</v>
      </c>
      <c r="DV18" t="b">
        <v>1</v>
      </c>
      <c r="DY18" t="b">
        <v>0</v>
      </c>
      <c r="DZ18">
        <v>1</v>
      </c>
      <c r="EA18">
        <v>0.2</v>
      </c>
      <c r="EB18" t="b">
        <v>1</v>
      </c>
      <c r="EE18" t="b">
        <v>1</v>
      </c>
      <c r="EH18" t="b">
        <v>1</v>
      </c>
      <c r="EK18" t="b">
        <v>1</v>
      </c>
      <c r="EN18" t="b">
        <v>1</v>
      </c>
      <c r="EQ18" t="b">
        <v>1</v>
      </c>
      <c r="ET18" t="b">
        <v>0</v>
      </c>
      <c r="EU18">
        <v>1</v>
      </c>
      <c r="EV18">
        <v>1</v>
      </c>
      <c r="EW18" t="b">
        <v>1</v>
      </c>
      <c r="EZ18" t="b">
        <v>1</v>
      </c>
      <c r="FE18" t="s">
        <v>293</v>
      </c>
      <c r="FF18" t="s">
        <v>221</v>
      </c>
      <c r="FG18" t="s">
        <v>222</v>
      </c>
      <c r="FH18" t="s">
        <v>221</v>
      </c>
      <c r="FI18" t="s">
        <v>221</v>
      </c>
      <c r="FJ18" t="s">
        <v>221</v>
      </c>
      <c r="FK18" t="s">
        <v>221</v>
      </c>
      <c r="FL18" t="s">
        <v>221</v>
      </c>
      <c r="FM18" t="s">
        <v>221</v>
      </c>
      <c r="FN18" t="s">
        <v>221</v>
      </c>
      <c r="FO18" t="s">
        <v>221</v>
      </c>
      <c r="FP18" t="s">
        <v>221</v>
      </c>
      <c r="FQ18" t="s">
        <v>221</v>
      </c>
      <c r="FS18" t="s">
        <v>222</v>
      </c>
      <c r="FT18" t="s">
        <v>221</v>
      </c>
      <c r="FU18" t="s">
        <v>221</v>
      </c>
      <c r="FV18" t="s">
        <v>221</v>
      </c>
      <c r="FW18" t="s">
        <v>222</v>
      </c>
      <c r="FX18" t="s">
        <v>221</v>
      </c>
      <c r="GA18" t="s">
        <v>294</v>
      </c>
      <c r="GB18" t="s">
        <v>222</v>
      </c>
      <c r="GE18" t="s">
        <v>295</v>
      </c>
      <c r="GF18" t="s">
        <v>221</v>
      </c>
      <c r="GG18" t="s">
        <v>221</v>
      </c>
      <c r="GH18" t="s">
        <v>221</v>
      </c>
      <c r="GI18" t="s">
        <v>222</v>
      </c>
      <c r="GJ18" t="s">
        <v>222</v>
      </c>
      <c r="GK18" t="s">
        <v>221</v>
      </c>
      <c r="GL18" t="s">
        <v>221</v>
      </c>
      <c r="GM18" t="s">
        <v>222</v>
      </c>
      <c r="GN18" t="s">
        <v>222</v>
      </c>
      <c r="GQ18" t="s">
        <v>225</v>
      </c>
      <c r="GS18" s="49" t="s">
        <v>285</v>
      </c>
      <c r="GT18" t="s">
        <v>296</v>
      </c>
      <c r="GV18" t="s">
        <v>227</v>
      </c>
      <c r="GX18" t="s">
        <v>228</v>
      </c>
      <c r="HA18" t="s">
        <v>222</v>
      </c>
      <c r="HB18" t="s">
        <v>222</v>
      </c>
      <c r="HC18" t="s">
        <v>222</v>
      </c>
      <c r="HD18" t="s">
        <v>222</v>
      </c>
      <c r="HE18" t="s">
        <v>222</v>
      </c>
      <c r="HI18" t="s">
        <v>297</v>
      </c>
      <c r="HK18" t="s">
        <v>222</v>
      </c>
      <c r="HM18" s="36">
        <f t="shared" ref="HM18:HM20" si="19">AVERAGE((R18+T18+V18+X18)/4)</f>
        <v>12</v>
      </c>
      <c r="HN18" s="19">
        <f t="shared" si="8"/>
        <v>0</v>
      </c>
      <c r="HO18" s="36">
        <f t="shared" ref="HO18:HO20" si="20">AVERAGE((AB18+AD18+Z18)/3)</f>
        <v>12</v>
      </c>
      <c r="HP18" s="19">
        <f t="shared" si="9"/>
        <v>0</v>
      </c>
      <c r="HQ18" s="36">
        <f t="shared" ref="HQ18:HQ20" si="21">AVERAGE((AF18+AH18+AJ18+AL18+AN18+AP18)/6)</f>
        <v>10.666666666666666</v>
      </c>
      <c r="HR18" s="19">
        <f t="shared" si="10"/>
        <v>3.2659863237109055</v>
      </c>
      <c r="HS18" s="36">
        <f>AVERAGE((AR18+AT18)/2)</f>
        <v>7.5</v>
      </c>
      <c r="HT18" s="19">
        <f>STDEV(AR18,AT18)</f>
        <v>6.3639610306789276</v>
      </c>
      <c r="HU18" s="36">
        <f t="shared" ref="HU18:HU20" si="22">AVERAGE((AZ18+BB18+BD18+BF18)/4)</f>
        <v>6.75</v>
      </c>
      <c r="HV18" s="19">
        <f t="shared" si="12"/>
        <v>2.2173557826083452</v>
      </c>
      <c r="HW18" s="36">
        <f t="shared" ref="HW18:HW20" si="23">AVERAGE((BH18+BJ18+BL18)/3)</f>
        <v>6</v>
      </c>
      <c r="HX18" s="19">
        <f t="shared" si="13"/>
        <v>3</v>
      </c>
      <c r="HY18" s="36">
        <f t="shared" ref="HY18:HY20" si="24">AVERAGE((BN18+BP18+BR18+BT18+BV18+BX18)/6)</f>
        <v>8</v>
      </c>
      <c r="HZ18" s="19">
        <f t="shared" si="14"/>
        <v>4.0496913462633168</v>
      </c>
      <c r="IA18" s="36">
        <f t="shared" ref="IA18:IA20" si="25">AVERAGE((BZ18+CB18+CD18+CF18)/4)</f>
        <v>11.5</v>
      </c>
      <c r="IB18" s="19">
        <f t="shared" si="15"/>
        <v>1</v>
      </c>
      <c r="IC18" s="37">
        <f t="shared" ref="IC18:IC20" si="26">AVERAGE((HM18+HO18+HQ18+HS18+HU18+HW18+HY18+IA18)/8)</f>
        <v>9.3020833333333321</v>
      </c>
      <c r="ID18" s="19">
        <f t="shared" si="17"/>
        <v>2.4960037504423451</v>
      </c>
    </row>
    <row r="19" spans="1:239" customFormat="1" ht="17.45" customHeight="1" x14ac:dyDescent="0.25">
      <c r="A19" t="s">
        <v>218</v>
      </c>
      <c r="D19" s="20"/>
      <c r="E19" s="20"/>
      <c r="I19">
        <v>252</v>
      </c>
      <c r="J19" s="21"/>
      <c r="R19">
        <v>9</v>
      </c>
      <c r="T19">
        <v>6</v>
      </c>
      <c r="V19">
        <v>6</v>
      </c>
      <c r="X19">
        <v>3</v>
      </c>
      <c r="Z19">
        <v>4</v>
      </c>
      <c r="AB19">
        <v>10</v>
      </c>
      <c r="AD19">
        <v>4</v>
      </c>
      <c r="AF19">
        <v>8</v>
      </c>
      <c r="AH19">
        <v>7</v>
      </c>
      <c r="AJ19">
        <v>5</v>
      </c>
      <c r="AL19">
        <v>2</v>
      </c>
      <c r="AN19">
        <v>2</v>
      </c>
      <c r="AP19">
        <v>4</v>
      </c>
      <c r="AR19">
        <v>6</v>
      </c>
      <c r="AT19">
        <v>1</v>
      </c>
      <c r="AV19">
        <v>1</v>
      </c>
      <c r="AX19">
        <v>7</v>
      </c>
      <c r="AZ19">
        <v>6</v>
      </c>
      <c r="BB19">
        <v>5</v>
      </c>
      <c r="BD19">
        <v>6</v>
      </c>
      <c r="BF19">
        <v>3</v>
      </c>
      <c r="BH19">
        <v>2</v>
      </c>
      <c r="BJ19">
        <v>7</v>
      </c>
      <c r="BL19">
        <v>4</v>
      </c>
      <c r="BN19">
        <v>6</v>
      </c>
      <c r="BP19">
        <v>5</v>
      </c>
      <c r="BR19">
        <v>6</v>
      </c>
      <c r="BU19" t="s">
        <v>234</v>
      </c>
      <c r="BV19">
        <v>9</v>
      </c>
      <c r="BX19">
        <v>6</v>
      </c>
      <c r="BZ19">
        <v>7</v>
      </c>
      <c r="CB19">
        <v>6</v>
      </c>
      <c r="CD19">
        <v>7</v>
      </c>
      <c r="CF19">
        <v>5</v>
      </c>
      <c r="CH19" s="39"/>
      <c r="CO19" t="b">
        <v>1</v>
      </c>
      <c r="CR19" t="b">
        <v>0</v>
      </c>
      <c r="CS19">
        <v>3</v>
      </c>
      <c r="CT19">
        <v>1.5</v>
      </c>
      <c r="CU19" t="b">
        <v>1</v>
      </c>
      <c r="CX19" t="b">
        <v>0</v>
      </c>
      <c r="CY19">
        <v>1</v>
      </c>
      <c r="CZ19">
        <v>0.2</v>
      </c>
      <c r="DA19" t="b">
        <v>1</v>
      </c>
      <c r="DD19" t="b">
        <v>0</v>
      </c>
      <c r="DE19">
        <v>5</v>
      </c>
      <c r="DF19">
        <v>4.5</v>
      </c>
      <c r="DG19" t="b">
        <v>1</v>
      </c>
      <c r="DJ19" t="b">
        <v>1</v>
      </c>
      <c r="DM19" t="b">
        <v>0</v>
      </c>
      <c r="DN19">
        <v>2</v>
      </c>
      <c r="DO19">
        <v>1.3</v>
      </c>
      <c r="DP19" t="b">
        <v>1</v>
      </c>
      <c r="DS19" t="b">
        <v>0</v>
      </c>
      <c r="DT19">
        <v>1</v>
      </c>
      <c r="DU19">
        <v>1</v>
      </c>
      <c r="DV19" t="b">
        <v>1</v>
      </c>
      <c r="DY19" t="b">
        <v>1</v>
      </c>
      <c r="EB19" t="b">
        <v>1</v>
      </c>
      <c r="EE19" t="b">
        <v>1</v>
      </c>
      <c r="EH19" t="b">
        <v>1</v>
      </c>
      <c r="EK19" t="b">
        <v>1</v>
      </c>
      <c r="EN19" t="b">
        <v>1</v>
      </c>
      <c r="EQ19" t="b">
        <v>1</v>
      </c>
      <c r="ET19" t="b">
        <v>0</v>
      </c>
      <c r="EU19">
        <v>1</v>
      </c>
      <c r="EV19">
        <v>1</v>
      </c>
      <c r="EW19" t="b">
        <v>0</v>
      </c>
      <c r="EX19">
        <v>1</v>
      </c>
      <c r="EY19">
        <v>1</v>
      </c>
      <c r="EZ19" t="b">
        <v>1</v>
      </c>
      <c r="FF19" t="s">
        <v>221</v>
      </c>
      <c r="FG19" t="s">
        <v>221</v>
      </c>
      <c r="FH19" t="s">
        <v>221</v>
      </c>
      <c r="FI19" t="s">
        <v>221</v>
      </c>
      <c r="FJ19" t="s">
        <v>222</v>
      </c>
      <c r="FK19" t="s">
        <v>221</v>
      </c>
      <c r="FL19" t="s">
        <v>221</v>
      </c>
      <c r="FM19" t="s">
        <v>221</v>
      </c>
      <c r="FN19" t="s">
        <v>221</v>
      </c>
      <c r="FO19" t="s">
        <v>221</v>
      </c>
      <c r="FP19" t="s">
        <v>221</v>
      </c>
      <c r="FQ19" t="s">
        <v>221</v>
      </c>
      <c r="FS19" t="s">
        <v>222</v>
      </c>
      <c r="FT19" t="s">
        <v>222</v>
      </c>
      <c r="FU19" t="s">
        <v>221</v>
      </c>
      <c r="FV19" t="s">
        <v>222</v>
      </c>
      <c r="FW19" t="s">
        <v>222</v>
      </c>
      <c r="FX19" t="s">
        <v>222</v>
      </c>
      <c r="GB19" t="s">
        <v>221</v>
      </c>
      <c r="GF19" t="s">
        <v>221</v>
      </c>
      <c r="GG19" t="s">
        <v>224</v>
      </c>
      <c r="GH19" t="s">
        <v>221</v>
      </c>
      <c r="GI19" t="s">
        <v>222</v>
      </c>
      <c r="GJ19" t="s">
        <v>222</v>
      </c>
      <c r="GK19" t="s">
        <v>221</v>
      </c>
      <c r="GL19" t="s">
        <v>221</v>
      </c>
      <c r="GM19" t="s">
        <v>222</v>
      </c>
      <c r="GN19" t="s">
        <v>222</v>
      </c>
      <c r="GQ19" t="s">
        <v>225</v>
      </c>
      <c r="GS19" s="49" t="s">
        <v>226</v>
      </c>
      <c r="GV19" t="s">
        <v>246</v>
      </c>
      <c r="GX19" t="s">
        <v>228</v>
      </c>
      <c r="HA19" t="s">
        <v>221</v>
      </c>
      <c r="HB19" t="s">
        <v>221</v>
      </c>
      <c r="HC19" t="s">
        <v>222</v>
      </c>
      <c r="HD19" t="s">
        <v>221</v>
      </c>
      <c r="HE19" t="s">
        <v>222</v>
      </c>
      <c r="HI19" t="s">
        <v>298</v>
      </c>
      <c r="HK19" t="s">
        <v>221</v>
      </c>
      <c r="HM19" s="36">
        <f t="shared" si="19"/>
        <v>6</v>
      </c>
      <c r="HN19" s="19">
        <f t="shared" si="8"/>
        <v>2.4494897427831779</v>
      </c>
      <c r="HO19" s="36">
        <f t="shared" si="20"/>
        <v>6</v>
      </c>
      <c r="HP19" s="19">
        <f t="shared" si="9"/>
        <v>3.4641016151377544</v>
      </c>
      <c r="HQ19" s="36">
        <f t="shared" si="21"/>
        <v>4.666666666666667</v>
      </c>
      <c r="HR19" s="19">
        <f t="shared" si="10"/>
        <v>2.5033311140691454</v>
      </c>
      <c r="HS19" s="36">
        <f t="shared" ref="HS19:HS20" si="27">AVERAGE((AR19+AT19+AV19+AX19)/4)</f>
        <v>3.75</v>
      </c>
      <c r="HT19" s="19">
        <f t="shared" si="11"/>
        <v>3.2015621187164243</v>
      </c>
      <c r="HU19" s="36">
        <f t="shared" si="22"/>
        <v>5</v>
      </c>
      <c r="HV19" s="19">
        <f t="shared" si="12"/>
        <v>1.4142135623730951</v>
      </c>
      <c r="HW19" s="36">
        <f t="shared" si="23"/>
        <v>4.333333333333333</v>
      </c>
      <c r="HX19" s="19">
        <f t="shared" si="13"/>
        <v>2.5166114784235831</v>
      </c>
      <c r="HY19" s="36">
        <f>AVERAGE((BN19+BP19+BR19+BV19+BX19)/5)</f>
        <v>6.4</v>
      </c>
      <c r="HZ19" s="19">
        <f>STDEV(BN19,BP19,BR19,BV19,BX19)</f>
        <v>1.5165750888103091</v>
      </c>
      <c r="IA19" s="36">
        <f t="shared" si="25"/>
        <v>6.25</v>
      </c>
      <c r="IB19" s="19">
        <f t="shared" si="15"/>
        <v>0.9574271077563381</v>
      </c>
      <c r="IC19" s="37">
        <f t="shared" si="26"/>
        <v>5.3</v>
      </c>
      <c r="ID19" s="19">
        <f t="shared" si="17"/>
        <v>0.99430920424724678</v>
      </c>
    </row>
    <row r="20" spans="1:239" customFormat="1" ht="17.45" customHeight="1" x14ac:dyDescent="0.25">
      <c r="A20" t="s">
        <v>218</v>
      </c>
      <c r="D20" s="20"/>
      <c r="E20" s="20"/>
      <c r="I20">
        <v>322</v>
      </c>
      <c r="J20" s="21"/>
      <c r="R20">
        <v>3</v>
      </c>
      <c r="T20">
        <v>12</v>
      </c>
      <c r="V20">
        <v>6</v>
      </c>
      <c r="X20">
        <v>12</v>
      </c>
      <c r="Z20">
        <v>12</v>
      </c>
      <c r="AB20">
        <v>12</v>
      </c>
      <c r="AD20">
        <v>6</v>
      </c>
      <c r="AF20">
        <v>11</v>
      </c>
      <c r="AH20">
        <v>8</v>
      </c>
      <c r="AJ20">
        <v>9</v>
      </c>
      <c r="AL20">
        <v>3</v>
      </c>
      <c r="AN20">
        <v>3</v>
      </c>
      <c r="AP20">
        <v>3</v>
      </c>
      <c r="AR20">
        <v>6</v>
      </c>
      <c r="AT20">
        <v>12</v>
      </c>
      <c r="AV20">
        <v>3</v>
      </c>
      <c r="AX20">
        <v>10</v>
      </c>
      <c r="AZ20">
        <v>9</v>
      </c>
      <c r="BB20">
        <v>6</v>
      </c>
      <c r="BD20">
        <v>6</v>
      </c>
      <c r="BF20">
        <v>9</v>
      </c>
      <c r="BH20">
        <v>1</v>
      </c>
      <c r="BJ20">
        <v>8</v>
      </c>
      <c r="BL20">
        <v>1</v>
      </c>
      <c r="BN20">
        <v>7</v>
      </c>
      <c r="BP20">
        <v>7</v>
      </c>
      <c r="BR20">
        <v>8</v>
      </c>
      <c r="BT20">
        <v>4</v>
      </c>
      <c r="BV20">
        <v>1</v>
      </c>
      <c r="BX20">
        <v>12</v>
      </c>
      <c r="BZ20">
        <v>11</v>
      </c>
      <c r="CB20">
        <v>11</v>
      </c>
      <c r="CD20">
        <v>8</v>
      </c>
      <c r="CF20">
        <v>10</v>
      </c>
      <c r="CH20" s="39"/>
      <c r="CO20" t="b">
        <v>1</v>
      </c>
      <c r="CR20" t="b">
        <v>0</v>
      </c>
      <c r="CS20">
        <v>3</v>
      </c>
      <c r="CT20">
        <v>3</v>
      </c>
      <c r="CU20" t="b">
        <v>1</v>
      </c>
      <c r="CX20" t="b">
        <v>1</v>
      </c>
      <c r="DA20" t="b">
        <v>1</v>
      </c>
      <c r="DD20" t="b">
        <v>0</v>
      </c>
      <c r="DE20">
        <v>1</v>
      </c>
      <c r="DF20">
        <v>1</v>
      </c>
      <c r="DG20" t="b">
        <v>1</v>
      </c>
      <c r="DJ20" t="b">
        <v>0</v>
      </c>
      <c r="DK20">
        <v>1</v>
      </c>
      <c r="DL20">
        <v>1</v>
      </c>
      <c r="DM20" t="b">
        <v>0</v>
      </c>
      <c r="DN20">
        <v>2</v>
      </c>
      <c r="DO20">
        <v>1</v>
      </c>
      <c r="DP20" t="b">
        <v>1</v>
      </c>
      <c r="DS20" t="b">
        <v>1</v>
      </c>
      <c r="DV20" t="b">
        <v>1</v>
      </c>
      <c r="DY20" t="b">
        <v>1</v>
      </c>
      <c r="EB20" t="b">
        <v>1</v>
      </c>
      <c r="EE20" t="b">
        <v>1</v>
      </c>
      <c r="EH20" t="b">
        <v>1</v>
      </c>
      <c r="EK20" t="b">
        <v>1</v>
      </c>
      <c r="EN20" t="b">
        <v>1</v>
      </c>
      <c r="EQ20" t="b">
        <v>1</v>
      </c>
      <c r="ET20" t="b">
        <v>0</v>
      </c>
      <c r="EU20">
        <v>1</v>
      </c>
      <c r="EV20">
        <v>1</v>
      </c>
      <c r="EW20" t="b">
        <v>0</v>
      </c>
      <c r="EX20">
        <v>1</v>
      </c>
      <c r="EY20">
        <v>0.2</v>
      </c>
      <c r="EZ20" t="b">
        <v>1</v>
      </c>
      <c r="FF20" t="s">
        <v>221</v>
      </c>
      <c r="FG20" t="s">
        <v>221</v>
      </c>
      <c r="FH20" t="s">
        <v>221</v>
      </c>
      <c r="FI20" t="s">
        <v>221</v>
      </c>
      <c r="FJ20" t="s">
        <v>221</v>
      </c>
      <c r="FK20" t="s">
        <v>221</v>
      </c>
      <c r="FL20" t="s">
        <v>221</v>
      </c>
      <c r="FM20" t="s">
        <v>221</v>
      </c>
      <c r="FN20" t="s">
        <v>221</v>
      </c>
      <c r="FO20" t="s">
        <v>221</v>
      </c>
      <c r="FP20" t="s">
        <v>221</v>
      </c>
      <c r="FQ20" t="s">
        <v>222</v>
      </c>
      <c r="FZ20" t="s">
        <v>234</v>
      </c>
      <c r="GB20" t="s">
        <v>221</v>
      </c>
      <c r="GF20" t="s">
        <v>221</v>
      </c>
      <c r="GG20" t="s">
        <v>237</v>
      </c>
      <c r="GH20" t="s">
        <v>221</v>
      </c>
      <c r="GI20" t="s">
        <v>222</v>
      </c>
      <c r="GJ20" t="s">
        <v>222</v>
      </c>
      <c r="GK20" t="s">
        <v>221</v>
      </c>
      <c r="GL20" t="s">
        <v>222</v>
      </c>
      <c r="GM20" t="s">
        <v>221</v>
      </c>
      <c r="GN20" t="s">
        <v>222</v>
      </c>
      <c r="GQ20" t="s">
        <v>225</v>
      </c>
      <c r="GS20" s="49" t="s">
        <v>226</v>
      </c>
      <c r="GV20" t="s">
        <v>246</v>
      </c>
      <c r="GX20" t="s">
        <v>254</v>
      </c>
      <c r="HA20" t="s">
        <v>222</v>
      </c>
      <c r="HB20" t="s">
        <v>221</v>
      </c>
      <c r="HC20" t="s">
        <v>222</v>
      </c>
      <c r="HD20" t="s">
        <v>222</v>
      </c>
      <c r="HE20" t="s">
        <v>222</v>
      </c>
      <c r="HI20" t="s">
        <v>299</v>
      </c>
      <c r="HK20" t="s">
        <v>222</v>
      </c>
      <c r="HM20" s="36">
        <f t="shared" si="19"/>
        <v>8.25</v>
      </c>
      <c r="HN20" s="19">
        <f t="shared" si="8"/>
        <v>4.5</v>
      </c>
      <c r="HO20" s="36">
        <f t="shared" si="20"/>
        <v>10</v>
      </c>
      <c r="HP20" s="19">
        <f t="shared" si="9"/>
        <v>3.4641016151377544</v>
      </c>
      <c r="HQ20" s="36">
        <f t="shared" si="21"/>
        <v>6.166666666666667</v>
      </c>
      <c r="HR20" s="19">
        <f t="shared" si="10"/>
        <v>3.6009258068817065</v>
      </c>
      <c r="HS20" s="36">
        <f t="shared" si="27"/>
        <v>7.75</v>
      </c>
      <c r="HT20" s="19">
        <f t="shared" si="11"/>
        <v>4.0311288741492746</v>
      </c>
      <c r="HU20" s="36">
        <f t="shared" si="22"/>
        <v>7.5</v>
      </c>
      <c r="HV20" s="19">
        <f t="shared" si="12"/>
        <v>1.7320508075688772</v>
      </c>
      <c r="HW20" s="36">
        <f t="shared" si="23"/>
        <v>3.3333333333333335</v>
      </c>
      <c r="HX20" s="19">
        <f t="shared" si="13"/>
        <v>4.0414518843273806</v>
      </c>
      <c r="HY20" s="36">
        <f t="shared" si="24"/>
        <v>6.5</v>
      </c>
      <c r="HZ20" s="19">
        <f t="shared" si="14"/>
        <v>3.7282703764614498</v>
      </c>
      <c r="IA20" s="36">
        <f t="shared" si="25"/>
        <v>10</v>
      </c>
      <c r="IB20" s="19">
        <f t="shared" si="15"/>
        <v>1.4142135623730951</v>
      </c>
      <c r="IC20" s="37">
        <f t="shared" si="26"/>
        <v>7.4375000000000009</v>
      </c>
      <c r="ID20" s="19">
        <f t="shared" si="17"/>
        <v>2.1788804100431536</v>
      </c>
    </row>
    <row r="21" spans="1:239" customFormat="1" ht="17.45" customHeight="1" x14ac:dyDescent="0.25">
      <c r="A21" t="s">
        <v>302</v>
      </c>
      <c r="D21" s="20"/>
      <c r="E21" s="20"/>
      <c r="I21">
        <v>424</v>
      </c>
      <c r="J21" s="21"/>
      <c r="R21">
        <v>11</v>
      </c>
      <c r="T21">
        <v>12</v>
      </c>
      <c r="V21">
        <v>12</v>
      </c>
      <c r="X21">
        <v>8</v>
      </c>
      <c r="Z21">
        <v>12</v>
      </c>
      <c r="AB21">
        <v>12</v>
      </c>
      <c r="AD21">
        <v>12</v>
      </c>
      <c r="AF21">
        <v>12</v>
      </c>
      <c r="AH21">
        <v>11</v>
      </c>
      <c r="AJ21">
        <v>10</v>
      </c>
      <c r="AL21">
        <v>10</v>
      </c>
      <c r="AN21">
        <v>11</v>
      </c>
      <c r="AP21">
        <v>11</v>
      </c>
      <c r="AR21">
        <v>12</v>
      </c>
      <c r="AT21">
        <v>12</v>
      </c>
      <c r="AV21">
        <v>12</v>
      </c>
      <c r="AX21">
        <v>12</v>
      </c>
      <c r="AZ21">
        <v>9</v>
      </c>
      <c r="BB21">
        <v>9</v>
      </c>
      <c r="BD21">
        <v>9</v>
      </c>
      <c r="BF21">
        <v>10</v>
      </c>
      <c r="BH21">
        <v>11</v>
      </c>
      <c r="BJ21">
        <v>9</v>
      </c>
      <c r="BL21">
        <v>3</v>
      </c>
      <c r="BN21">
        <v>11</v>
      </c>
      <c r="BP21">
        <v>11</v>
      </c>
      <c r="BR21">
        <v>11</v>
      </c>
      <c r="BT21">
        <v>11</v>
      </c>
      <c r="BV21">
        <v>11</v>
      </c>
      <c r="BX21">
        <v>11</v>
      </c>
      <c r="BZ21">
        <v>12</v>
      </c>
      <c r="CB21">
        <v>12</v>
      </c>
      <c r="CD21">
        <v>12</v>
      </c>
      <c r="CF21">
        <v>12</v>
      </c>
      <c r="CH21" s="44"/>
      <c r="CO21" t="b">
        <v>0</v>
      </c>
      <c r="CP21">
        <v>22</v>
      </c>
      <c r="CQ21">
        <v>14</v>
      </c>
      <c r="CR21" s="26" t="b">
        <v>0</v>
      </c>
      <c r="CS21">
        <v>2</v>
      </c>
      <c r="CT21" s="26">
        <v>0.25</v>
      </c>
      <c r="CU21" t="s">
        <v>303</v>
      </c>
      <c r="CV21">
        <v>1</v>
      </c>
      <c r="CW21" s="26">
        <v>0.25</v>
      </c>
      <c r="CX21" t="s">
        <v>303</v>
      </c>
      <c r="CY21">
        <v>5</v>
      </c>
      <c r="CZ21" s="26">
        <v>1.25</v>
      </c>
      <c r="DA21" t="s">
        <v>303</v>
      </c>
      <c r="DB21">
        <v>4</v>
      </c>
      <c r="DC21">
        <v>4</v>
      </c>
      <c r="DD21" t="s">
        <v>303</v>
      </c>
      <c r="DE21">
        <v>1</v>
      </c>
      <c r="DF21">
        <v>1</v>
      </c>
      <c r="DG21" t="s">
        <v>304</v>
      </c>
      <c r="DJ21" t="s">
        <v>303</v>
      </c>
      <c r="DK21">
        <v>1</v>
      </c>
      <c r="DL21">
        <v>1</v>
      </c>
      <c r="DM21" t="s">
        <v>303</v>
      </c>
      <c r="DN21">
        <v>3</v>
      </c>
      <c r="DO21">
        <v>3</v>
      </c>
      <c r="DP21" t="s">
        <v>303</v>
      </c>
      <c r="DQ21">
        <v>2</v>
      </c>
      <c r="DR21">
        <v>1.5</v>
      </c>
      <c r="DS21" t="s">
        <v>303</v>
      </c>
      <c r="DT21">
        <v>1</v>
      </c>
      <c r="DU21">
        <v>0.5</v>
      </c>
      <c r="DV21" t="s">
        <v>304</v>
      </c>
      <c r="DY21" t="s">
        <v>304</v>
      </c>
      <c r="EB21" t="s">
        <v>304</v>
      </c>
      <c r="EE21" t="s">
        <v>304</v>
      </c>
      <c r="EH21" t="s">
        <v>304</v>
      </c>
      <c r="EK21" t="s">
        <v>304</v>
      </c>
      <c r="EN21" t="s">
        <v>304</v>
      </c>
      <c r="EQ21" t="s">
        <v>304</v>
      </c>
      <c r="ET21" t="s">
        <v>303</v>
      </c>
      <c r="EU21">
        <v>10</v>
      </c>
      <c r="EV21">
        <v>8</v>
      </c>
      <c r="EW21" t="s">
        <v>303</v>
      </c>
      <c r="EX21">
        <v>2</v>
      </c>
      <c r="EY21">
        <v>2</v>
      </c>
      <c r="EZ21" t="s">
        <v>303</v>
      </c>
      <c r="FA21">
        <v>20</v>
      </c>
      <c r="FB21">
        <v>16</v>
      </c>
      <c r="FC21" t="s">
        <v>305</v>
      </c>
      <c r="FF21" s="26" t="s">
        <v>221</v>
      </c>
      <c r="FG21" s="26" t="s">
        <v>221</v>
      </c>
      <c r="FH21" s="26" t="s">
        <v>221</v>
      </c>
      <c r="FI21" s="26" t="s">
        <v>221</v>
      </c>
      <c r="FJ21" s="26" t="s">
        <v>221</v>
      </c>
      <c r="FK21" s="26" t="s">
        <v>221</v>
      </c>
      <c r="FL21" s="26" t="s">
        <v>221</v>
      </c>
      <c r="FM21" s="26" t="s">
        <v>221</v>
      </c>
      <c r="FN21" s="26" t="s">
        <v>221</v>
      </c>
      <c r="FO21" s="26" t="s">
        <v>221</v>
      </c>
      <c r="FP21" s="26" t="s">
        <v>221</v>
      </c>
      <c r="FQ21" s="26" t="s">
        <v>221</v>
      </c>
      <c r="FS21" s="26" t="s">
        <v>222</v>
      </c>
      <c r="FT21" s="26" t="s">
        <v>222</v>
      </c>
      <c r="FU21" s="26" t="s">
        <v>221</v>
      </c>
      <c r="FV21" s="26" t="s">
        <v>221</v>
      </c>
      <c r="FW21" s="26" t="s">
        <v>221</v>
      </c>
      <c r="FX21" s="26" t="s">
        <v>221</v>
      </c>
      <c r="GB21" s="26" t="s">
        <v>221</v>
      </c>
      <c r="GF21" s="26" t="s">
        <v>221</v>
      </c>
      <c r="GG21" s="26" t="s">
        <v>221</v>
      </c>
      <c r="GH21" s="26" t="s">
        <v>237</v>
      </c>
      <c r="GI21" s="26" t="s">
        <v>221</v>
      </c>
      <c r="GJ21" s="26" t="s">
        <v>221</v>
      </c>
      <c r="GK21" s="26" t="s">
        <v>221</v>
      </c>
      <c r="GL21" s="26" t="s">
        <v>221</v>
      </c>
      <c r="GM21" s="26" t="s">
        <v>221</v>
      </c>
      <c r="GN21" s="26" t="s">
        <v>237</v>
      </c>
      <c r="GQ21" t="s">
        <v>307</v>
      </c>
      <c r="GS21" s="49" t="s">
        <v>308</v>
      </c>
      <c r="GV21" t="s">
        <v>309</v>
      </c>
      <c r="GX21" t="s">
        <v>310</v>
      </c>
      <c r="HA21" s="26" t="s">
        <v>221</v>
      </c>
      <c r="HB21" s="26" t="s">
        <v>222</v>
      </c>
      <c r="HC21" s="26" t="s">
        <v>222</v>
      </c>
      <c r="HD21" s="26" t="s">
        <v>221</v>
      </c>
      <c r="HE21" s="26" t="s">
        <v>221</v>
      </c>
      <c r="HF21" t="s">
        <v>311</v>
      </c>
      <c r="HI21" t="s">
        <v>312</v>
      </c>
      <c r="HK21" s="26" t="s">
        <v>221</v>
      </c>
      <c r="HM21" s="36">
        <f>AVERAGE((R21+T21+V21+X21)/4)</f>
        <v>10.75</v>
      </c>
      <c r="HN21" s="19">
        <f>STDEV(R21,T21,V21,X21)</f>
        <v>1.8929694486000912</v>
      </c>
      <c r="HO21" s="36">
        <f>AVERAGE((AB21+AD21+Z21)/3)</f>
        <v>12</v>
      </c>
      <c r="HP21" s="19">
        <f>STDEV(AB21,AD21,Z21)</f>
        <v>0</v>
      </c>
      <c r="HQ21" s="36">
        <f>AVERAGE((AF21+AH21+AJ21+AL21+AN21+AP21)/6)</f>
        <v>10.833333333333334</v>
      </c>
      <c r="HR21" s="19">
        <f>STDEV(AF21,AH21,AJ21,AL21,AN21,AP21)</f>
        <v>0.75277265270908111</v>
      </c>
      <c r="HS21" s="36">
        <f>AVERAGE((AR21+AT21+AV21+AX21)/4)</f>
        <v>12</v>
      </c>
      <c r="HT21" s="19">
        <f>STDEV(AR21,AT21,AV21,AX21)</f>
        <v>0</v>
      </c>
      <c r="HU21" s="36">
        <f>AVERAGE((AZ21+BB21+BD21+BF21)/4)</f>
        <v>9.25</v>
      </c>
      <c r="HV21" s="19">
        <f>STDEV(AZ21,BB21,BD21,BF21)</f>
        <v>0.5</v>
      </c>
      <c r="HW21" s="36">
        <f>AVERAGE((BH21+BJ21+BL21)/3)</f>
        <v>7.666666666666667</v>
      </c>
      <c r="HX21" s="19">
        <f>STDEV(BH21,BJ21,BL21)</f>
        <v>4.1633319989322652</v>
      </c>
      <c r="HY21" s="36">
        <f>AVERAGE((BN21+BP21+BR21+BT21+BV21+BX21)/6)</f>
        <v>11</v>
      </c>
      <c r="HZ21" s="19">
        <f>STDEV(BN21,BP21,BR21,BT21,BV21,BX21)</f>
        <v>0</v>
      </c>
      <c r="IA21" s="36">
        <f>AVERAGE((BZ21+CB21+CD21+CF21)/4)</f>
        <v>12</v>
      </c>
      <c r="IB21" s="19">
        <f>STDEV(BZ21,CB21,CD21,CF21)</f>
        <v>0</v>
      </c>
      <c r="IC21" s="37">
        <f>AVERAGE((HM21+HO21+HQ21+HS21+HU21+HW21+HY21+IA21)/8)</f>
        <v>10.6875</v>
      </c>
      <c r="ID21" s="19">
        <f>STDEV(HM21,HO21,HQ21,HS21,HU21,HW21,HY21,IA21)</f>
        <v>1.5344910225911073</v>
      </c>
    </row>
    <row r="22" spans="1:239" customFormat="1" ht="17.45" customHeight="1" x14ac:dyDescent="0.25">
      <c r="A22" t="s">
        <v>218</v>
      </c>
      <c r="D22" s="20"/>
      <c r="E22" s="20"/>
      <c r="G22" s="23"/>
      <c r="I22">
        <v>419</v>
      </c>
      <c r="J22" s="21"/>
      <c r="M22" s="23"/>
      <c r="R22">
        <v>12</v>
      </c>
      <c r="T22">
        <v>12</v>
      </c>
      <c r="V22">
        <v>12</v>
      </c>
      <c r="X22">
        <v>8</v>
      </c>
      <c r="Z22">
        <v>12</v>
      </c>
      <c r="AB22">
        <v>12</v>
      </c>
      <c r="AD22">
        <v>12</v>
      </c>
      <c r="AF22">
        <v>12</v>
      </c>
      <c r="AH22">
        <v>12</v>
      </c>
      <c r="AJ22">
        <v>12</v>
      </c>
      <c r="AL22">
        <v>12</v>
      </c>
      <c r="AN22">
        <v>12</v>
      </c>
      <c r="AP22">
        <v>9</v>
      </c>
      <c r="AR22">
        <v>12</v>
      </c>
      <c r="AT22">
        <v>12</v>
      </c>
      <c r="AV22">
        <v>12</v>
      </c>
      <c r="AX22">
        <v>12</v>
      </c>
      <c r="AZ22">
        <v>12</v>
      </c>
      <c r="BB22">
        <v>12</v>
      </c>
      <c r="BD22">
        <v>12</v>
      </c>
      <c r="BF22">
        <v>12</v>
      </c>
      <c r="BH22">
        <v>8</v>
      </c>
      <c r="BJ22">
        <v>8</v>
      </c>
      <c r="BL22">
        <v>1</v>
      </c>
      <c r="BN22">
        <v>12</v>
      </c>
      <c r="BP22">
        <v>12</v>
      </c>
      <c r="BR22">
        <v>12</v>
      </c>
      <c r="BT22">
        <v>8</v>
      </c>
      <c r="BV22">
        <v>12</v>
      </c>
      <c r="BX22">
        <v>12</v>
      </c>
      <c r="BZ22">
        <v>12</v>
      </c>
      <c r="CB22">
        <v>8</v>
      </c>
      <c r="CD22">
        <v>8</v>
      </c>
      <c r="CF22">
        <v>1</v>
      </c>
      <c r="CH22" s="39"/>
      <c r="CO22" t="b">
        <v>1</v>
      </c>
      <c r="CR22" t="b">
        <v>0</v>
      </c>
      <c r="CS22">
        <v>9</v>
      </c>
      <c r="CT22">
        <v>6</v>
      </c>
      <c r="CU22" t="b">
        <v>0</v>
      </c>
      <c r="CV22">
        <v>1</v>
      </c>
      <c r="CW22">
        <v>0.3</v>
      </c>
      <c r="CX22" t="b">
        <v>0</v>
      </c>
      <c r="CY22">
        <v>2</v>
      </c>
      <c r="CZ22">
        <v>0.5</v>
      </c>
      <c r="DA22" t="b">
        <v>1</v>
      </c>
      <c r="DD22" t="b">
        <v>0</v>
      </c>
      <c r="DE22">
        <v>3</v>
      </c>
      <c r="DF22">
        <v>2.5</v>
      </c>
      <c r="DG22" t="b">
        <v>1</v>
      </c>
      <c r="DJ22" t="b">
        <v>1</v>
      </c>
      <c r="DM22" t="b">
        <v>0</v>
      </c>
      <c r="DN22">
        <v>3</v>
      </c>
      <c r="DO22">
        <v>3</v>
      </c>
      <c r="DP22" t="b">
        <v>1</v>
      </c>
      <c r="DS22" t="b">
        <v>0</v>
      </c>
      <c r="DT22">
        <v>2</v>
      </c>
      <c r="DU22">
        <v>1.6</v>
      </c>
      <c r="DV22" t="b">
        <v>1</v>
      </c>
      <c r="DY22" t="b">
        <v>0</v>
      </c>
      <c r="DZ22">
        <v>1</v>
      </c>
      <c r="EA22">
        <v>0.2</v>
      </c>
      <c r="EB22" t="b">
        <v>1</v>
      </c>
      <c r="EE22" t="b">
        <v>1</v>
      </c>
      <c r="EH22" t="b">
        <v>0</v>
      </c>
      <c r="EI22">
        <v>1</v>
      </c>
      <c r="EJ22">
        <v>1</v>
      </c>
      <c r="EK22" t="b">
        <v>1</v>
      </c>
      <c r="EN22" t="b">
        <v>1</v>
      </c>
      <c r="EQ22" t="b">
        <v>0</v>
      </c>
      <c r="ER22">
        <v>1</v>
      </c>
      <c r="ES22">
        <v>0.2</v>
      </c>
      <c r="ET22" t="b">
        <v>0</v>
      </c>
      <c r="EU22">
        <v>2</v>
      </c>
      <c r="EV22">
        <v>2</v>
      </c>
      <c r="EW22" t="b">
        <v>0</v>
      </c>
      <c r="EX22">
        <v>1</v>
      </c>
      <c r="EY22">
        <v>0.2</v>
      </c>
      <c r="EZ22" t="b">
        <v>1</v>
      </c>
      <c r="FE22" t="s">
        <v>300</v>
      </c>
      <c r="FF22" t="s">
        <v>221</v>
      </c>
      <c r="FG22" t="s">
        <v>221</v>
      </c>
      <c r="FH22" t="s">
        <v>221</v>
      </c>
      <c r="FI22" t="s">
        <v>221</v>
      </c>
      <c r="FJ22" t="s">
        <v>221</v>
      </c>
      <c r="FK22" t="s">
        <v>221</v>
      </c>
      <c r="FL22" t="s">
        <v>221</v>
      </c>
      <c r="FM22" t="s">
        <v>221</v>
      </c>
      <c r="FN22" t="s">
        <v>221</v>
      </c>
      <c r="FO22" t="s">
        <v>221</v>
      </c>
      <c r="FP22" t="s">
        <v>221</v>
      </c>
      <c r="FQ22" t="s">
        <v>221</v>
      </c>
      <c r="FS22" t="s">
        <v>222</v>
      </c>
      <c r="FT22" t="s">
        <v>222</v>
      </c>
      <c r="FU22" t="s">
        <v>221</v>
      </c>
      <c r="FV22" t="s">
        <v>222</v>
      </c>
      <c r="FW22" t="s">
        <v>222</v>
      </c>
      <c r="FX22" t="s">
        <v>222</v>
      </c>
      <c r="GB22" t="s">
        <v>221</v>
      </c>
      <c r="GF22" t="s">
        <v>221</v>
      </c>
      <c r="GG22" t="s">
        <v>221</v>
      </c>
      <c r="GH22" t="s">
        <v>221</v>
      </c>
      <c r="GI22" t="s">
        <v>222</v>
      </c>
      <c r="GJ22" t="s">
        <v>222</v>
      </c>
      <c r="GK22" t="s">
        <v>221</v>
      </c>
      <c r="GL22" t="s">
        <v>221</v>
      </c>
      <c r="GM22" t="s">
        <v>221</v>
      </c>
      <c r="GN22" t="s">
        <v>222</v>
      </c>
      <c r="GQ22" t="s">
        <v>225</v>
      </c>
      <c r="GS22" s="49" t="s">
        <v>226</v>
      </c>
      <c r="GV22" t="s">
        <v>255</v>
      </c>
      <c r="GX22" t="s">
        <v>232</v>
      </c>
      <c r="HG22" t="s">
        <v>234</v>
      </c>
      <c r="HI22" t="s">
        <v>301</v>
      </c>
      <c r="HK22" t="s">
        <v>221</v>
      </c>
      <c r="HM22" s="36">
        <f t="shared" ref="HM22" si="28">AVERAGE((R22+T22+V22+X22)/4)</f>
        <v>11</v>
      </c>
      <c r="HN22" s="19">
        <f t="shared" si="8"/>
        <v>2</v>
      </c>
      <c r="HO22" s="36">
        <f t="shared" ref="HO22" si="29">AVERAGE((AB22+AD22+Z22)/3)</f>
        <v>12</v>
      </c>
      <c r="HP22" s="19">
        <f t="shared" si="9"/>
        <v>0</v>
      </c>
      <c r="HQ22" s="36">
        <f t="shared" ref="HQ22" si="30">AVERAGE((AF22+AH22+AJ22+AL22+AN22+AP22)/6)</f>
        <v>11.5</v>
      </c>
      <c r="HR22" s="19">
        <f t="shared" si="10"/>
        <v>1.2247448713915889</v>
      </c>
      <c r="HS22" s="36">
        <f t="shared" ref="HS22" si="31">AVERAGE((AR22+AT22+AV22+AX22)/4)</f>
        <v>12</v>
      </c>
      <c r="HT22" s="19">
        <f t="shared" si="11"/>
        <v>0</v>
      </c>
      <c r="HU22" s="36">
        <f t="shared" ref="HU22" si="32">AVERAGE((AZ22+BB22+BD22+BF22)/4)</f>
        <v>12</v>
      </c>
      <c r="HV22" s="19">
        <f t="shared" si="12"/>
        <v>0</v>
      </c>
      <c r="HW22" s="36">
        <f t="shared" ref="HW22" si="33">AVERAGE((BH22+BJ22+BL22)/3)</f>
        <v>5.666666666666667</v>
      </c>
      <c r="HX22" s="19">
        <f t="shared" si="13"/>
        <v>4.0414518843273806</v>
      </c>
      <c r="HY22" s="36">
        <f t="shared" ref="HY22" si="34">AVERAGE((BN22+BP22+BR22+BT22+BV22+BX22)/6)</f>
        <v>11.333333333333334</v>
      </c>
      <c r="HZ22" s="19">
        <f t="shared" si="14"/>
        <v>1.6329931618554543</v>
      </c>
      <c r="IA22" s="36">
        <f t="shared" ref="IA22" si="35">AVERAGE((BZ22+CB22+CD22+CF22)/4)</f>
        <v>7.25</v>
      </c>
      <c r="IB22" s="19">
        <f t="shared" si="15"/>
        <v>4.5734742446707477</v>
      </c>
      <c r="IC22" s="37">
        <f t="shared" ref="IC22" si="36">AVERAGE((HM22+HO22+HQ22+HS22+HU22+HW22+HY22+IA22)/8)</f>
        <v>10.34375</v>
      </c>
      <c r="ID22" s="19">
        <f t="shared" si="17"/>
        <v>2.4617863158851465</v>
      </c>
    </row>
    <row r="23" spans="1:239" customFormat="1" ht="17.45" customHeight="1" x14ac:dyDescent="0.25">
      <c r="A23" t="s">
        <v>302</v>
      </c>
      <c r="D23" s="20"/>
      <c r="E23" s="20"/>
      <c r="I23">
        <v>276</v>
      </c>
      <c r="J23" s="21"/>
      <c r="R23">
        <v>8</v>
      </c>
      <c r="T23">
        <v>1</v>
      </c>
      <c r="V23">
        <v>7</v>
      </c>
      <c r="X23">
        <v>6</v>
      </c>
      <c r="Z23">
        <v>6</v>
      </c>
      <c r="AB23">
        <v>10</v>
      </c>
      <c r="AD23">
        <v>3</v>
      </c>
      <c r="AF23">
        <v>9</v>
      </c>
      <c r="AH23">
        <v>6</v>
      </c>
      <c r="AJ23">
        <v>6</v>
      </c>
      <c r="AL23">
        <v>3</v>
      </c>
      <c r="AN23">
        <v>3</v>
      </c>
      <c r="AP23">
        <v>3</v>
      </c>
      <c r="AR23">
        <v>5</v>
      </c>
      <c r="AT23">
        <v>6</v>
      </c>
      <c r="AV23">
        <v>4</v>
      </c>
      <c r="AX23">
        <v>4</v>
      </c>
      <c r="AZ23">
        <v>5</v>
      </c>
      <c r="BB23">
        <v>3</v>
      </c>
      <c r="BD23">
        <v>7</v>
      </c>
      <c r="BF23">
        <v>3</v>
      </c>
      <c r="BH23">
        <v>10</v>
      </c>
      <c r="BJ23">
        <v>7</v>
      </c>
      <c r="BL23">
        <v>6</v>
      </c>
      <c r="BN23">
        <v>10</v>
      </c>
      <c r="BP23">
        <v>1</v>
      </c>
      <c r="BR23">
        <v>6</v>
      </c>
      <c r="BT23">
        <v>6</v>
      </c>
      <c r="BV23">
        <v>6</v>
      </c>
      <c r="BX23">
        <v>9</v>
      </c>
      <c r="BZ23">
        <v>10</v>
      </c>
      <c r="CB23">
        <v>6</v>
      </c>
      <c r="CD23">
        <v>6</v>
      </c>
      <c r="CF23">
        <v>5</v>
      </c>
      <c r="CH23" s="44"/>
      <c r="CO23" t="b">
        <v>1</v>
      </c>
      <c r="CR23" t="s">
        <v>303</v>
      </c>
      <c r="CS23">
        <v>4</v>
      </c>
      <c r="CT23">
        <v>4</v>
      </c>
      <c r="CU23" t="s">
        <v>304</v>
      </c>
      <c r="CX23" t="s">
        <v>304</v>
      </c>
      <c r="DA23" t="s">
        <v>304</v>
      </c>
      <c r="DD23" t="s">
        <v>304</v>
      </c>
      <c r="DG23" t="s">
        <v>304</v>
      </c>
      <c r="DJ23" t="s">
        <v>304</v>
      </c>
      <c r="DM23" t="s">
        <v>303</v>
      </c>
      <c r="DN23">
        <v>1</v>
      </c>
      <c r="DO23">
        <v>1</v>
      </c>
      <c r="DP23" t="s">
        <v>304</v>
      </c>
      <c r="DS23" t="s">
        <v>303</v>
      </c>
      <c r="DT23">
        <v>1</v>
      </c>
      <c r="DU23">
        <v>1</v>
      </c>
      <c r="DV23" t="s">
        <v>304</v>
      </c>
      <c r="DY23" t="s">
        <v>303</v>
      </c>
      <c r="DZ23">
        <v>1</v>
      </c>
      <c r="EA23">
        <v>1</v>
      </c>
      <c r="EB23" t="s">
        <v>304</v>
      </c>
      <c r="EE23" t="s">
        <v>304</v>
      </c>
      <c r="EH23" t="s">
        <v>304</v>
      </c>
      <c r="EK23" t="s">
        <v>304</v>
      </c>
      <c r="EN23" t="s">
        <v>304</v>
      </c>
      <c r="EQ23" t="s">
        <v>304</v>
      </c>
      <c r="ET23" t="s">
        <v>303</v>
      </c>
      <c r="EU23">
        <v>2</v>
      </c>
      <c r="EV23">
        <v>2</v>
      </c>
      <c r="EW23" t="s">
        <v>304</v>
      </c>
      <c r="EZ23" t="s">
        <v>304</v>
      </c>
      <c r="FF23" t="s">
        <v>306</v>
      </c>
      <c r="FG23" t="s">
        <v>315</v>
      </c>
      <c r="FH23" t="s">
        <v>306</v>
      </c>
      <c r="FI23" t="s">
        <v>306</v>
      </c>
      <c r="FJ23" t="s">
        <v>306</v>
      </c>
      <c r="FK23" t="s">
        <v>306</v>
      </c>
      <c r="FL23" t="s">
        <v>306</v>
      </c>
      <c r="FM23" t="s">
        <v>306</v>
      </c>
      <c r="FN23" t="s">
        <v>306</v>
      </c>
      <c r="FO23" t="s">
        <v>306</v>
      </c>
      <c r="FP23" t="s">
        <v>306</v>
      </c>
      <c r="FQ23" t="s">
        <v>306</v>
      </c>
      <c r="FS23" t="s">
        <v>315</v>
      </c>
      <c r="FT23" t="s">
        <v>306</v>
      </c>
      <c r="FU23" t="s">
        <v>306</v>
      </c>
      <c r="FV23" t="s">
        <v>306</v>
      </c>
      <c r="FW23" t="s">
        <v>306</v>
      </c>
      <c r="FX23" t="s">
        <v>315</v>
      </c>
      <c r="GA23" t="s">
        <v>316</v>
      </c>
      <c r="GB23" s="26" t="s">
        <v>222</v>
      </c>
      <c r="GF23" s="26" t="s">
        <v>221</v>
      </c>
      <c r="GG23" s="26" t="s">
        <v>222</v>
      </c>
      <c r="GH23" s="26" t="s">
        <v>221</v>
      </c>
      <c r="GI23" s="26" t="s">
        <v>221</v>
      </c>
      <c r="GJ23" s="26" t="s">
        <v>222</v>
      </c>
      <c r="GK23" s="26" t="s">
        <v>221</v>
      </c>
      <c r="GL23" s="26" t="s">
        <v>221</v>
      </c>
      <c r="GM23" s="26" t="s">
        <v>222</v>
      </c>
      <c r="GN23" s="26" t="s">
        <v>222</v>
      </c>
      <c r="GQ23" t="s">
        <v>307</v>
      </c>
      <c r="GS23" s="49" t="s">
        <v>317</v>
      </c>
      <c r="GV23" t="s">
        <v>318</v>
      </c>
      <c r="GX23" t="s">
        <v>319</v>
      </c>
      <c r="HA23" s="26" t="s">
        <v>222</v>
      </c>
      <c r="HB23" s="26" t="s">
        <v>222</v>
      </c>
      <c r="HC23" s="26" t="s">
        <v>222</v>
      </c>
      <c r="HD23" s="26" t="s">
        <v>222</v>
      </c>
      <c r="HE23" s="26" t="s">
        <v>222</v>
      </c>
      <c r="HI23" t="s">
        <v>320</v>
      </c>
      <c r="HK23" s="26" t="s">
        <v>221</v>
      </c>
      <c r="HM23" s="36">
        <f t="shared" ref="HM23" si="37">AVERAGE((R23+T23+V23+X23)/4)</f>
        <v>5.5</v>
      </c>
      <c r="HN23" s="19">
        <f t="shared" si="8"/>
        <v>3.1091263510296048</v>
      </c>
      <c r="HO23" s="36">
        <f t="shared" ref="HO23" si="38">AVERAGE((AB23+AD23+Z23)/3)</f>
        <v>6.333333333333333</v>
      </c>
      <c r="HP23" s="19">
        <f t="shared" si="9"/>
        <v>3.5118845842842465</v>
      </c>
      <c r="HQ23" s="36">
        <f t="shared" ref="HQ23" si="39">AVERAGE((AF23+AH23+AJ23+AL23+AN23+AP23)/6)</f>
        <v>5</v>
      </c>
      <c r="HR23" s="19">
        <f t="shared" si="10"/>
        <v>2.4494897427831779</v>
      </c>
      <c r="HS23" s="36">
        <f t="shared" ref="HS23" si="40">AVERAGE((AR23+AT23+AV23+AX23)/4)</f>
        <v>4.75</v>
      </c>
      <c r="HT23" s="19">
        <f t="shared" si="11"/>
        <v>0.9574271077563381</v>
      </c>
      <c r="HU23" s="36">
        <f t="shared" ref="HU23" si="41">AVERAGE((AZ23+BB23+BD23+BF23)/4)</f>
        <v>4.5</v>
      </c>
      <c r="HV23" s="19">
        <f t="shared" si="12"/>
        <v>1.9148542155126762</v>
      </c>
      <c r="HW23" s="36">
        <f t="shared" ref="HW23" si="42">AVERAGE((BH23+BJ23+BL23)/3)</f>
        <v>7.666666666666667</v>
      </c>
      <c r="HX23" s="19">
        <f t="shared" si="13"/>
        <v>2.0816659994661317</v>
      </c>
      <c r="HY23" s="36">
        <f t="shared" ref="HY23" si="43">AVERAGE((BN23+BP23+BR23+BT23+BV23+BX23)/6)</f>
        <v>6.333333333333333</v>
      </c>
      <c r="HZ23" s="19">
        <f t="shared" si="14"/>
        <v>3.1411250638372659</v>
      </c>
      <c r="IA23" s="36">
        <f t="shared" ref="IA23" si="44">AVERAGE((BZ23+CB23+CD23+CF23)/4)</f>
        <v>6.75</v>
      </c>
      <c r="IB23" s="19">
        <f t="shared" si="15"/>
        <v>2.2173557826083452</v>
      </c>
      <c r="IC23" s="37">
        <f t="shared" ref="IC23" si="45">AVERAGE((HM23+HO23+HQ23+HS23+HU23+HW23+HY23+IA23)/8)</f>
        <v>5.854166666666667</v>
      </c>
      <c r="ID23" s="19">
        <f t="shared" si="17"/>
        <v>1.0990165156117073</v>
      </c>
    </row>
    <row r="24" spans="1:239" ht="17.45" customHeight="1" x14ac:dyDescent="0.25">
      <c r="HL24" s="22" t="s">
        <v>277</v>
      </c>
      <c r="HM24" s="37">
        <f>AVERAGE(HM2:HM23)</f>
        <v>8.2272727272727266</v>
      </c>
      <c r="HN24" s="34">
        <f>STDEV(HM2:HM23)</f>
        <v>2.3144333500020533</v>
      </c>
      <c r="HO24" s="37">
        <f>AVERAGE(HO2:HO23)</f>
        <v>9.2045454545454533</v>
      </c>
      <c r="HP24" s="34">
        <f>STDEV(HO2:HO23)</f>
        <v>2.146691694977477</v>
      </c>
      <c r="HQ24" s="37">
        <f>AVERAGE(HQ2:HQ23)</f>
        <v>7.8893939393939405</v>
      </c>
      <c r="HR24" s="34">
        <f>STDEV(HQ2:HQ23)</f>
        <v>2.1784997110077828</v>
      </c>
      <c r="HS24" s="37">
        <f>AVERAGE(HS2:HS23)</f>
        <v>8.099206349206348</v>
      </c>
      <c r="HT24" s="34">
        <f>STDEV(HS2:HS23)</f>
        <v>2.3031709795077249</v>
      </c>
      <c r="HU24" s="37">
        <f>AVERAGE(HU2:HU23)</f>
        <v>7.1931818181818183</v>
      </c>
      <c r="HV24" s="34">
        <f>STDEV(HU2:HU23)</f>
        <v>2.2617106129177755</v>
      </c>
      <c r="HW24" s="37">
        <f>AVERAGE(HW2:HW23)</f>
        <v>7.3939393939393936</v>
      </c>
      <c r="HX24" s="34">
        <f>STDEV(HW2:HW23)</f>
        <v>2.4530218134611101</v>
      </c>
      <c r="HY24" s="37">
        <f>AVERAGE(HY2:HY23)</f>
        <v>8.3742424242424249</v>
      </c>
      <c r="HZ24" s="34">
        <f>STDEV(HY2:HY23)</f>
        <v>1.6935274172670205</v>
      </c>
      <c r="IA24" s="37">
        <f>AVERAGE(IA2:IA23)</f>
        <v>8.0946969696969688</v>
      </c>
      <c r="IB24" s="34">
        <f>STDEV(IA2:IA23)</f>
        <v>2.1887300705635977</v>
      </c>
      <c r="IC24" s="37">
        <f>AVERAGE(IC2:IC23)</f>
        <v>8.0603354978354975</v>
      </c>
      <c r="ID24" s="34">
        <f>STDEV(IC2:IC23)</f>
        <v>1.5294666206918468</v>
      </c>
      <c r="IE24" s="34"/>
    </row>
    <row r="26" spans="1:239" s="24" customFormat="1" ht="17.45" customHeight="1" x14ac:dyDescent="0.25">
      <c r="A26" s="24" t="s">
        <v>313</v>
      </c>
      <c r="CH26" s="45"/>
      <c r="CO26" s="24">
        <v>9</v>
      </c>
      <c r="CP26" s="24">
        <v>72</v>
      </c>
      <c r="CQ26" s="24">
        <v>48.35</v>
      </c>
      <c r="CR26" s="24">
        <v>16</v>
      </c>
      <c r="CS26" s="24">
        <v>69</v>
      </c>
      <c r="CT26" s="24">
        <v>39.35</v>
      </c>
      <c r="CU26" s="24">
        <v>7</v>
      </c>
      <c r="CV26" s="24">
        <v>7</v>
      </c>
      <c r="CW26" s="24">
        <v>1.35</v>
      </c>
      <c r="CX26" s="24">
        <v>9</v>
      </c>
      <c r="CY26" s="24">
        <v>19</v>
      </c>
      <c r="CZ26" s="24">
        <f>SUM(CZ2:CZ23)</f>
        <v>4.9500000000000011</v>
      </c>
      <c r="DA26" s="24">
        <v>9</v>
      </c>
      <c r="DB26" s="24">
        <f>SUM(DB2:DB23)</f>
        <v>14</v>
      </c>
      <c r="DC26" s="24">
        <f>SUM(DC2:DC23)</f>
        <v>13</v>
      </c>
      <c r="DD26" s="24">
        <v>20</v>
      </c>
      <c r="DE26" s="24">
        <f>SUM(DE2:DE23)</f>
        <v>65</v>
      </c>
      <c r="DF26" s="24">
        <f>SUM(DF2:DF23)</f>
        <v>50.78</v>
      </c>
      <c r="DG26" s="24">
        <v>1</v>
      </c>
      <c r="DH26" s="24">
        <f>SUM(DH2:DH23)</f>
        <v>1</v>
      </c>
      <c r="DI26" s="24">
        <f>SUM(DI2:DI23)</f>
        <v>0.4</v>
      </c>
      <c r="DJ26" s="24">
        <v>7</v>
      </c>
      <c r="DK26" s="24">
        <f>SUM(DK2:DK23)</f>
        <v>9</v>
      </c>
      <c r="DL26" s="24">
        <f>SUM(DL2:DL23)</f>
        <v>6.8000000000000007</v>
      </c>
      <c r="DM26" s="24">
        <v>18</v>
      </c>
      <c r="DN26" s="24">
        <f>SUM(DN2:DN23)</f>
        <v>30</v>
      </c>
      <c r="DO26" s="24">
        <f>SUM(DO2:DO23)</f>
        <v>20.300000000000004</v>
      </c>
      <c r="DP26" s="24">
        <v>4</v>
      </c>
      <c r="DQ26" s="24">
        <f>SUM(DQ2:DQ23)</f>
        <v>6</v>
      </c>
      <c r="DR26" s="24">
        <f>SUM(DR2:DR23)</f>
        <v>4.9000000000000004</v>
      </c>
      <c r="DS26" s="24">
        <v>17</v>
      </c>
      <c r="DT26" s="24">
        <f>SUM(DT2:DT23)</f>
        <v>26</v>
      </c>
      <c r="DU26" s="24">
        <f>SUM(DU2:DU23)</f>
        <v>19</v>
      </c>
      <c r="DV26" s="24">
        <v>2</v>
      </c>
      <c r="DW26" s="24">
        <f>SUM(DW2:DW23)</f>
        <v>6</v>
      </c>
      <c r="DX26" s="24">
        <f>SUM(DX2:DX23)</f>
        <v>4.0999999999999996</v>
      </c>
      <c r="DY26" s="24">
        <v>12</v>
      </c>
      <c r="DZ26" s="24">
        <f>SUM(DZ2:DZ23)</f>
        <v>13</v>
      </c>
      <c r="EA26" s="24">
        <f>SUM(EA2:EA23)</f>
        <v>6.9</v>
      </c>
      <c r="EB26" s="24">
        <v>0</v>
      </c>
      <c r="EC26" s="24">
        <f>SUM(EC2:EC23)</f>
        <v>0</v>
      </c>
      <c r="ED26" s="24">
        <f>SUM(ED2:ED23)</f>
        <v>0</v>
      </c>
      <c r="EE26" s="24">
        <v>0</v>
      </c>
      <c r="EF26" s="24">
        <f>SUM(EF2:EF23)</f>
        <v>0</v>
      </c>
      <c r="EG26" s="24">
        <f>SUM(EG2:EG23)</f>
        <v>0</v>
      </c>
      <c r="EH26" s="24">
        <v>2</v>
      </c>
      <c r="EI26" s="24">
        <f>SUM(EI2:EI23)</f>
        <v>2</v>
      </c>
      <c r="EJ26" s="24">
        <f>SUM(EJ2:EJ23)</f>
        <v>1.8</v>
      </c>
      <c r="EK26" s="24">
        <v>0</v>
      </c>
      <c r="EL26" s="24">
        <f>SUM(EL2:EL23)</f>
        <v>0</v>
      </c>
      <c r="EM26" s="24">
        <f>SUM(EM2:EM23)</f>
        <v>0</v>
      </c>
      <c r="EN26" s="24">
        <v>0</v>
      </c>
      <c r="EO26" s="24">
        <f>SUM(EO2:EO23)</f>
        <v>0</v>
      </c>
      <c r="EP26" s="24">
        <f>SUM(EP2:EP23)</f>
        <v>0</v>
      </c>
      <c r="EQ26" s="24">
        <v>2</v>
      </c>
      <c r="ER26" s="24">
        <f>SUM(ER2:ER23)</f>
        <v>2</v>
      </c>
      <c r="ES26" s="24">
        <f>SUM(ES2:ES23)</f>
        <v>0.4</v>
      </c>
      <c r="ET26" s="24">
        <v>20</v>
      </c>
      <c r="EU26" s="24">
        <f>SUM(EU2:EU23)</f>
        <v>60</v>
      </c>
      <c r="EV26" s="24">
        <f>SUM(EV2:EV23)</f>
        <v>52.59</v>
      </c>
      <c r="EW26" s="24">
        <v>12</v>
      </c>
      <c r="EX26" s="24">
        <f>SUM(EX2:EX23)</f>
        <v>14</v>
      </c>
      <c r="EY26" s="24">
        <f>SUM(EY2:EY23)</f>
        <v>9.98</v>
      </c>
      <c r="EZ26" s="24">
        <v>6</v>
      </c>
      <c r="FA26" s="24">
        <f>SUM(FA2:FA23)</f>
        <v>47</v>
      </c>
      <c r="FB26" s="24">
        <f>SUM(FB2:FB23)</f>
        <v>38.950000000000003</v>
      </c>
      <c r="GS26" s="51"/>
    </row>
    <row r="27" spans="1:239" ht="17.45" customHeight="1" x14ac:dyDescent="0.25">
      <c r="CO27" s="30"/>
      <c r="CQ27" s="30"/>
      <c r="CT27" s="30"/>
      <c r="CU27" s="30"/>
      <c r="CZ27" s="30"/>
      <c r="DC27" s="30"/>
      <c r="DF27" s="30"/>
      <c r="EV27" s="30"/>
      <c r="EY27" s="30"/>
      <c r="FB27" s="30"/>
    </row>
    <row r="29" spans="1:239" ht="17.45" customHeight="1" x14ac:dyDescent="0.25">
      <c r="CT29" s="4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ponses (2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ane</dc:creator>
  <cp:lastModifiedBy>Esther Shoemaker</cp:lastModifiedBy>
  <cp:lastPrinted>2016-07-20T18:13:29Z</cp:lastPrinted>
  <dcterms:created xsi:type="dcterms:W3CDTF">2015-07-20T16:59:26Z</dcterms:created>
  <dcterms:modified xsi:type="dcterms:W3CDTF">2018-06-12T13:12:12Z</dcterms:modified>
</cp:coreProperties>
</file>